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v_seasonality_datse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" uniqueCount="5">
  <si>
    <t xml:space="preserve">Week Number</t>
  </si>
  <si>
    <t xml:space="preserve">Chid-weeks of follow up</t>
  </si>
  <si>
    <t xml:space="preserve">Median age of children</t>
  </si>
  <si>
    <t xml:space="preserve">Weekly counts of rotavirus diarrhea</t>
  </si>
  <si>
    <t xml:space="preserve">Weekly incidence of rotavirus diarrhea (per 1000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Arial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6" fontId="4" fillId="0" borderId="0" xfId="0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35"/>
  <sheetViews>
    <sheetView showFormulas="false" showGridLines="true" showRowColHeaders="true" showZeros="true" rightToLeft="false" tabSelected="true" showOutlineSymbols="false" defaultGridColor="true" view="normal" topLeftCell="A1" colorId="64" zoomScale="96" zoomScaleNormal="96" zoomScalePageLayoutView="156" workbookViewId="0">
      <selection pane="topLeft" activeCell="G7" activeCellId="0" sqref="G7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4.56"/>
    <col collapsed="false" customWidth="true" hidden="false" outlineLevel="0" max="3" min="2" style="2" width="12.99"/>
    <col collapsed="false" customWidth="true" hidden="false" outlineLevel="0" max="4" min="4" style="1" width="18.56"/>
    <col collapsed="false" customWidth="true" hidden="false" outlineLevel="0" max="5" min="5" style="2" width="22.56"/>
    <col collapsed="false" customWidth="false" hidden="false" outlineLevel="0" max="257" min="6" style="3" width="9.14"/>
  </cols>
  <sheetData>
    <row r="1" s="7" customFormat="true" ht="45" hidden="false" customHeight="true" outlineLevel="0" collapsed="false">
      <c r="A1" s="4" t="s">
        <v>0</v>
      </c>
      <c r="B1" s="5" t="s">
        <v>1</v>
      </c>
      <c r="C1" s="5" t="s">
        <v>2</v>
      </c>
      <c r="D1" s="4" t="s">
        <v>3</v>
      </c>
      <c r="E1" s="6" t="s">
        <v>4</v>
      </c>
    </row>
    <row r="2" customFormat="false" ht="15" hidden="false" customHeight="true" outlineLevel="0" collapsed="false">
      <c r="A2" s="1" t="n">
        <v>10</v>
      </c>
      <c r="B2" s="2" t="n">
        <v>1.71428573131561</v>
      </c>
      <c r="C2" s="2" t="n">
        <v>0.5</v>
      </c>
      <c r="D2" s="1" t="n">
        <v>0</v>
      </c>
      <c r="E2" s="2" t="n">
        <f aca="false">(D2/B2)*1000</f>
        <v>0</v>
      </c>
    </row>
    <row r="3" customFormat="false" ht="15" hidden="false" customHeight="true" outlineLevel="0" collapsed="false">
      <c r="A3" s="1" t="n">
        <v>11</v>
      </c>
      <c r="B3" s="2" t="n">
        <v>2</v>
      </c>
      <c r="C3" s="2" t="n">
        <v>1.42857146263123</v>
      </c>
      <c r="D3" s="1" t="n">
        <v>0</v>
      </c>
      <c r="E3" s="2" t="n">
        <f aca="false">(D3/B3)*1000</f>
        <v>0</v>
      </c>
    </row>
    <row r="4" customFormat="false" ht="15" hidden="false" customHeight="true" outlineLevel="0" collapsed="false">
      <c r="A4" s="1" t="n">
        <v>12</v>
      </c>
      <c r="B4" s="2" t="n">
        <v>2.85714292526245</v>
      </c>
      <c r="C4" s="2" t="n">
        <v>2.2142858505249</v>
      </c>
      <c r="D4" s="1" t="n">
        <v>0</v>
      </c>
      <c r="E4" s="2" t="n">
        <f aca="false">(D4/B4)*1000</f>
        <v>0</v>
      </c>
    </row>
    <row r="5" customFormat="false" ht="15" hidden="false" customHeight="true" outlineLevel="0" collapsed="false">
      <c r="A5" s="1" t="n">
        <v>13</v>
      </c>
      <c r="B5" s="2" t="n">
        <v>3.85714292526245</v>
      </c>
      <c r="C5" s="2" t="n">
        <v>2.85714292526245</v>
      </c>
      <c r="D5" s="1" t="n">
        <v>0</v>
      </c>
      <c r="E5" s="2" t="n">
        <f aca="false">(D5/B5)*1000</f>
        <v>0</v>
      </c>
    </row>
    <row r="6" customFormat="false" ht="15" hidden="false" customHeight="true" outlineLevel="0" collapsed="false">
      <c r="A6" s="1" t="n">
        <v>14</v>
      </c>
      <c r="B6" s="2" t="n">
        <v>6</v>
      </c>
      <c r="C6" s="2" t="n">
        <v>1.92857146263123</v>
      </c>
      <c r="D6" s="1" t="n">
        <v>0</v>
      </c>
      <c r="E6" s="2" t="n">
        <f aca="false">(D6/B6)*1000</f>
        <v>0</v>
      </c>
    </row>
    <row r="7" customFormat="false" ht="15" hidden="false" customHeight="true" outlineLevel="0" collapsed="false">
      <c r="A7" s="1" t="n">
        <v>15</v>
      </c>
      <c r="B7" s="2" t="n">
        <v>12.4285717010498</v>
      </c>
      <c r="C7" s="2" t="n">
        <v>1</v>
      </c>
      <c r="D7" s="1" t="n">
        <v>0</v>
      </c>
      <c r="E7" s="2" t="n">
        <f aca="false">(D7/B7)*1000</f>
        <v>0</v>
      </c>
    </row>
    <row r="8" customFormat="false" ht="15" hidden="false" customHeight="true" outlineLevel="0" collapsed="false">
      <c r="A8" s="1" t="n">
        <v>16</v>
      </c>
      <c r="B8" s="2" t="n">
        <v>20.4285717010498</v>
      </c>
      <c r="C8" s="2" t="n">
        <v>1.28571426868439</v>
      </c>
      <c r="D8" s="1" t="n">
        <v>0</v>
      </c>
      <c r="E8" s="2" t="n">
        <f aca="false">(D8/B8)*1000</f>
        <v>0</v>
      </c>
    </row>
    <row r="9" customFormat="false" ht="15" hidden="false" customHeight="true" outlineLevel="0" collapsed="false">
      <c r="A9" s="1" t="n">
        <v>17</v>
      </c>
      <c r="B9" s="2" t="n">
        <v>21.8571434020996</v>
      </c>
      <c r="C9" s="2" t="n">
        <v>2.28571438789368</v>
      </c>
      <c r="D9" s="1" t="n">
        <v>0</v>
      </c>
      <c r="E9" s="2" t="n">
        <f aca="false">(D9/B9)*1000</f>
        <v>0</v>
      </c>
    </row>
    <row r="10" customFormat="false" ht="15" hidden="false" customHeight="true" outlineLevel="0" collapsed="false">
      <c r="A10" s="1" t="n">
        <v>18</v>
      </c>
      <c r="B10" s="2" t="n">
        <v>24.4285717010498</v>
      </c>
      <c r="C10" s="2" t="n">
        <v>3</v>
      </c>
      <c r="D10" s="1" t="n">
        <v>1</v>
      </c>
      <c r="E10" s="2" t="n">
        <f aca="false">(D10/B10)*1000</f>
        <v>40.9356720580199</v>
      </c>
    </row>
    <row r="11" customFormat="false" ht="15" hidden="false" customHeight="true" outlineLevel="0" collapsed="false">
      <c r="A11" s="1" t="n">
        <v>19</v>
      </c>
      <c r="B11" s="2" t="n">
        <v>29.5714282989502</v>
      </c>
      <c r="C11" s="2" t="n">
        <v>3.71428561210632</v>
      </c>
      <c r="D11" s="1" t="n">
        <v>0</v>
      </c>
      <c r="E11" s="2" t="n">
        <f aca="false">(D11/B11)*1000</f>
        <v>0</v>
      </c>
    </row>
    <row r="12" customFormat="false" ht="15" hidden="false" customHeight="true" outlineLevel="0" collapsed="false">
      <c r="A12" s="1" t="n">
        <v>20</v>
      </c>
      <c r="B12" s="2" t="n">
        <v>35.2857131958008</v>
      </c>
      <c r="C12" s="2" t="n">
        <v>4.42857122421265</v>
      </c>
      <c r="D12" s="1" t="n">
        <v>1</v>
      </c>
      <c r="E12" s="2" t="n">
        <f aca="false">(D12/B12)*1000</f>
        <v>28.3400818470351</v>
      </c>
    </row>
    <row r="13" customFormat="false" ht="15" hidden="false" customHeight="true" outlineLevel="0" collapsed="false">
      <c r="A13" s="1" t="n">
        <v>21</v>
      </c>
      <c r="B13" s="2" t="n">
        <v>38.1428565979004</v>
      </c>
      <c r="C13" s="2" t="n">
        <v>5.14285707473755</v>
      </c>
      <c r="D13" s="1" t="n">
        <v>0</v>
      </c>
      <c r="E13" s="2" t="n">
        <f aca="false">(D13/B13)*1000</f>
        <v>0</v>
      </c>
    </row>
    <row r="14" customFormat="false" ht="15" hidden="false" customHeight="true" outlineLevel="0" collapsed="false">
      <c r="A14" s="1" t="n">
        <v>22</v>
      </c>
      <c r="B14" s="2" t="n">
        <v>41.2857131958008</v>
      </c>
      <c r="C14" s="2" t="n">
        <v>5</v>
      </c>
      <c r="D14" s="1" t="n">
        <v>0</v>
      </c>
      <c r="E14" s="2" t="n">
        <f aca="false">(D14/B14)*1000</f>
        <v>0</v>
      </c>
    </row>
    <row r="15" customFormat="false" ht="15" hidden="false" customHeight="true" outlineLevel="0" collapsed="false">
      <c r="A15" s="1" t="n">
        <v>23</v>
      </c>
      <c r="B15" s="2" t="n">
        <v>47</v>
      </c>
      <c r="C15" s="2" t="n">
        <v>5</v>
      </c>
      <c r="D15" s="1" t="n">
        <v>0</v>
      </c>
      <c r="E15" s="2" t="n">
        <f aca="false">(D15/B15)*1000</f>
        <v>0</v>
      </c>
    </row>
    <row r="16" customFormat="false" ht="15" hidden="false" customHeight="true" outlineLevel="0" collapsed="false">
      <c r="A16" s="1" t="n">
        <v>24</v>
      </c>
      <c r="B16" s="2" t="n">
        <v>52</v>
      </c>
      <c r="C16" s="2" t="n">
        <v>5.57142877578735</v>
      </c>
      <c r="D16" s="1" t="n">
        <v>0</v>
      </c>
      <c r="E16" s="2" t="n">
        <f aca="false">(D16/B16)*1000</f>
        <v>0</v>
      </c>
    </row>
    <row r="17" customFormat="false" ht="15" hidden="false" customHeight="true" outlineLevel="0" collapsed="false">
      <c r="A17" s="1" t="n">
        <v>25</v>
      </c>
      <c r="B17" s="2" t="n">
        <v>60.4285697937012</v>
      </c>
      <c r="C17" s="2" t="n">
        <v>5.7142858505249</v>
      </c>
      <c r="D17" s="1" t="n">
        <v>1</v>
      </c>
      <c r="E17" s="2" t="n">
        <f aca="false">(D17/B17)*1000</f>
        <v>16.5484638046859</v>
      </c>
    </row>
    <row r="18" customFormat="false" ht="15" hidden="false" customHeight="true" outlineLevel="0" collapsed="false">
      <c r="A18" s="1" t="n">
        <v>26</v>
      </c>
      <c r="B18" s="2" t="n">
        <v>66.4285736083984</v>
      </c>
      <c r="C18" s="2" t="n">
        <v>6</v>
      </c>
      <c r="D18" s="1" t="n">
        <v>1</v>
      </c>
      <c r="E18" s="2" t="n">
        <f aca="false">(D18/B18)*1000</f>
        <v>15.053762946877</v>
      </c>
    </row>
    <row r="19" customFormat="false" ht="15" hidden="false" customHeight="true" outlineLevel="0" collapsed="false">
      <c r="A19" s="1" t="n">
        <v>27</v>
      </c>
      <c r="B19" s="2" t="n">
        <v>73.2857131958008</v>
      </c>
      <c r="C19" s="2" t="n">
        <v>5.57142877578735</v>
      </c>
      <c r="D19" s="1" t="n">
        <v>1</v>
      </c>
      <c r="E19" s="2" t="n">
        <f aca="false">(D19/B19)*1000</f>
        <v>13.6452243744733</v>
      </c>
    </row>
    <row r="20" customFormat="false" ht="15" hidden="false" customHeight="true" outlineLevel="0" collapsed="false">
      <c r="A20" s="1" t="n">
        <v>28</v>
      </c>
      <c r="B20" s="2" t="n">
        <v>77.8571395874023</v>
      </c>
      <c r="C20" s="2" t="n">
        <v>6.14285707473755</v>
      </c>
      <c r="D20" s="1" t="n">
        <v>0</v>
      </c>
      <c r="E20" s="2" t="n">
        <f aca="false">(D20/B20)*1000</f>
        <v>0</v>
      </c>
    </row>
    <row r="21" customFormat="false" ht="15" hidden="false" customHeight="true" outlineLevel="0" collapsed="false">
      <c r="A21" s="1" t="n">
        <v>29</v>
      </c>
      <c r="B21" s="2" t="n">
        <v>79.7142868041992</v>
      </c>
      <c r="C21" s="2" t="n">
        <v>7</v>
      </c>
      <c r="D21" s="1" t="n">
        <v>1</v>
      </c>
      <c r="E21" s="2" t="n">
        <f aca="false">(D21/B21)*1000</f>
        <v>12.5448026958616</v>
      </c>
    </row>
    <row r="22" customFormat="false" ht="15" hidden="false" customHeight="true" outlineLevel="0" collapsed="false">
      <c r="A22" s="1" t="n">
        <v>30</v>
      </c>
      <c r="B22" s="2" t="n">
        <v>87</v>
      </c>
      <c r="C22" s="2" t="n">
        <v>7.2857141494751</v>
      </c>
      <c r="D22" s="1" t="n">
        <v>1</v>
      </c>
      <c r="E22" s="2" t="n">
        <f aca="false">(D22/B22)*1000</f>
        <v>11.4942528735632</v>
      </c>
    </row>
    <row r="23" customFormat="false" ht="15" hidden="false" customHeight="true" outlineLevel="0" collapsed="false">
      <c r="A23" s="1" t="n">
        <v>31</v>
      </c>
      <c r="B23" s="2" t="n">
        <v>91.8571395874023</v>
      </c>
      <c r="C23" s="2" t="n">
        <v>7.85714292526245</v>
      </c>
      <c r="D23" s="1" t="n">
        <v>1</v>
      </c>
      <c r="E23" s="2" t="n">
        <f aca="false">(D23/B23)*1000</f>
        <v>10.8864700609199</v>
      </c>
    </row>
    <row r="24" customFormat="false" ht="15" hidden="false" customHeight="true" outlineLevel="0" collapsed="false">
      <c r="A24" s="1" t="n">
        <v>32</v>
      </c>
      <c r="B24" s="2" t="n">
        <v>94.1428604125977</v>
      </c>
      <c r="C24" s="2" t="n">
        <v>8.5714282989502</v>
      </c>
      <c r="D24" s="1" t="n">
        <v>1</v>
      </c>
      <c r="E24" s="2" t="n">
        <f aca="false">(D24/B24)*1000</f>
        <v>10.6221544110443</v>
      </c>
    </row>
    <row r="25" customFormat="false" ht="15" hidden="false" customHeight="true" outlineLevel="0" collapsed="false">
      <c r="A25" s="1" t="n">
        <v>33</v>
      </c>
      <c r="B25" s="2" t="n">
        <v>97.8571395874023</v>
      </c>
      <c r="C25" s="2" t="n">
        <v>9</v>
      </c>
      <c r="D25" s="1" t="n">
        <v>1</v>
      </c>
      <c r="E25" s="2" t="n">
        <f aca="false">(D25/B25)*1000</f>
        <v>10.2189784436407</v>
      </c>
    </row>
    <row r="26" customFormat="false" ht="15" hidden="false" customHeight="true" outlineLevel="0" collapsed="false">
      <c r="A26" s="1" t="n">
        <v>34</v>
      </c>
      <c r="B26" s="2" t="n">
        <v>104</v>
      </c>
      <c r="C26" s="2" t="n">
        <v>9.5</v>
      </c>
      <c r="D26" s="1" t="n">
        <v>0</v>
      </c>
      <c r="E26" s="2" t="n">
        <f aca="false">(D26/B26)*1000</f>
        <v>0</v>
      </c>
    </row>
    <row r="27" customFormat="false" ht="15" hidden="false" customHeight="true" outlineLevel="0" collapsed="false">
      <c r="A27" s="1" t="n">
        <v>35</v>
      </c>
      <c r="B27" s="2" t="n">
        <v>108.857139587402</v>
      </c>
      <c r="C27" s="2" t="n">
        <v>10.2857141494751</v>
      </c>
      <c r="D27" s="1" t="n">
        <v>1</v>
      </c>
      <c r="E27" s="2" t="n">
        <f aca="false">(D27/B27)*1000</f>
        <v>9.18635198196708</v>
      </c>
    </row>
    <row r="28" customFormat="false" ht="15" hidden="false" customHeight="true" outlineLevel="0" collapsed="false">
      <c r="A28" s="1" t="n">
        <v>36</v>
      </c>
      <c r="B28" s="2" t="n">
        <v>115.142860412598</v>
      </c>
      <c r="C28" s="2" t="n">
        <v>11</v>
      </c>
      <c r="D28" s="1" t="n">
        <v>0</v>
      </c>
      <c r="E28" s="2" t="n">
        <f aca="false">(D28/B28)*1000</f>
        <v>0</v>
      </c>
    </row>
    <row r="29" customFormat="false" ht="15" hidden="false" customHeight="true" outlineLevel="0" collapsed="false">
      <c r="A29" s="1" t="n">
        <v>37</v>
      </c>
      <c r="B29" s="2" t="n">
        <v>121</v>
      </c>
      <c r="C29" s="2" t="n">
        <v>11.7142858505249</v>
      </c>
      <c r="D29" s="1" t="n">
        <v>2</v>
      </c>
      <c r="E29" s="2" t="n">
        <f aca="false">(D29/B29)*1000</f>
        <v>16.5289256198347</v>
      </c>
    </row>
    <row r="30" customFormat="false" ht="15" hidden="false" customHeight="true" outlineLevel="0" collapsed="false">
      <c r="A30" s="1" t="n">
        <v>38</v>
      </c>
      <c r="B30" s="2" t="n">
        <v>125.571426391602</v>
      </c>
      <c r="C30" s="2" t="n">
        <v>12.2857141494751</v>
      </c>
      <c r="D30" s="1" t="n">
        <v>0</v>
      </c>
      <c r="E30" s="2" t="n">
        <f aca="false">(D30/B30)*1000</f>
        <v>0</v>
      </c>
    </row>
    <row r="31" customFormat="false" ht="15" hidden="false" customHeight="true" outlineLevel="0" collapsed="false">
      <c r="A31" s="1" t="n">
        <v>39</v>
      </c>
      <c r="B31" s="2" t="n">
        <v>128.571426391602</v>
      </c>
      <c r="C31" s="2" t="n">
        <v>12.8571424484253</v>
      </c>
      <c r="D31" s="1" t="n">
        <v>1</v>
      </c>
      <c r="E31" s="2" t="n">
        <f aca="false">(D31/B31)*1000</f>
        <v>7.77777790964386</v>
      </c>
    </row>
    <row r="32" customFormat="false" ht="15" hidden="false" customHeight="true" outlineLevel="0" collapsed="false">
      <c r="A32" s="1" t="n">
        <v>40</v>
      </c>
      <c r="B32" s="2" t="n">
        <v>132.571426391602</v>
      </c>
      <c r="C32" s="2" t="n">
        <v>13.2857141494751</v>
      </c>
      <c r="D32" s="1" t="n">
        <v>1</v>
      </c>
      <c r="E32" s="2" t="n">
        <f aca="false">(D32/B32)*1000</f>
        <v>7.54310357230455</v>
      </c>
    </row>
    <row r="33" customFormat="false" ht="15" hidden="false" customHeight="true" outlineLevel="0" collapsed="false">
      <c r="A33" s="1" t="n">
        <v>41</v>
      </c>
      <c r="B33" s="2" t="n">
        <v>142.857147216797</v>
      </c>
      <c r="C33" s="2" t="n">
        <v>13.2142858505249</v>
      </c>
      <c r="D33" s="1" t="n">
        <v>0</v>
      </c>
      <c r="E33" s="2" t="n">
        <f aca="false">(D33/B33)*1000</f>
        <v>0</v>
      </c>
    </row>
    <row r="34" customFormat="false" ht="15" hidden="false" customHeight="true" outlineLevel="0" collapsed="false">
      <c r="A34" s="1" t="n">
        <v>42</v>
      </c>
      <c r="B34" s="2" t="n">
        <v>152.428573608398</v>
      </c>
      <c r="C34" s="2" t="n">
        <v>12.7142858505249</v>
      </c>
      <c r="D34" s="1" t="n">
        <v>1</v>
      </c>
      <c r="E34" s="2" t="n">
        <f aca="false">(D34/B34)*1000</f>
        <v>6.56044976560026</v>
      </c>
    </row>
    <row r="35" customFormat="false" ht="15" hidden="false" customHeight="true" outlineLevel="0" collapsed="false">
      <c r="A35" s="1" t="n">
        <v>43</v>
      </c>
      <c r="B35" s="2" t="n">
        <v>160.285720825195</v>
      </c>
      <c r="C35" s="2" t="n">
        <v>13.2857141494751</v>
      </c>
      <c r="D35" s="1" t="n">
        <v>1</v>
      </c>
      <c r="E35" s="2" t="n">
        <f aca="false">(D35/B35)*1000</f>
        <v>6.23885892549706</v>
      </c>
    </row>
    <row r="36" customFormat="false" ht="15" hidden="false" customHeight="true" outlineLevel="0" collapsed="false">
      <c r="A36" s="1" t="n">
        <v>44</v>
      </c>
      <c r="B36" s="2" t="n">
        <v>170.714279174805</v>
      </c>
      <c r="C36" s="2" t="n">
        <v>13.2857141494751</v>
      </c>
      <c r="D36" s="1" t="n">
        <v>1</v>
      </c>
      <c r="E36" s="2" t="n">
        <f aca="false">(D36/B36)*1000</f>
        <v>5.8577408101641</v>
      </c>
    </row>
    <row r="37" customFormat="false" ht="15" hidden="false" customHeight="true" outlineLevel="0" collapsed="false">
      <c r="A37" s="1" t="n">
        <v>45</v>
      </c>
      <c r="B37" s="2" t="n">
        <v>182.714279174805</v>
      </c>
      <c r="C37" s="2" t="n">
        <v>12.1428575515747</v>
      </c>
      <c r="D37" s="1" t="n">
        <v>0</v>
      </c>
      <c r="E37" s="2" t="n">
        <f aca="false">(D37/B37)*1000</f>
        <v>0</v>
      </c>
    </row>
    <row r="38" customFormat="false" ht="15" hidden="false" customHeight="true" outlineLevel="0" collapsed="false">
      <c r="A38" s="1" t="n">
        <v>46</v>
      </c>
      <c r="B38" s="2" t="n">
        <v>193.142852783203</v>
      </c>
      <c r="C38" s="2" t="n">
        <v>12.2857141494751</v>
      </c>
      <c r="D38" s="1" t="n">
        <v>4</v>
      </c>
      <c r="E38" s="2" t="n">
        <f aca="false">(D38/B38)*1000</f>
        <v>20.7100596390687</v>
      </c>
    </row>
    <row r="39" customFormat="false" ht="15" hidden="false" customHeight="true" outlineLevel="0" collapsed="false">
      <c r="A39" s="1" t="n">
        <v>47</v>
      </c>
      <c r="B39" s="2" t="n">
        <v>201.857147216797</v>
      </c>
      <c r="C39" s="2" t="n">
        <v>12.1428575515747</v>
      </c>
      <c r="D39" s="1" t="n">
        <v>2</v>
      </c>
      <c r="E39" s="2" t="n">
        <f aca="false">(D39/B39)*1000</f>
        <v>9.90799695515352</v>
      </c>
    </row>
    <row r="40" customFormat="false" ht="15" hidden="false" customHeight="true" outlineLevel="0" collapsed="false">
      <c r="A40" s="1" t="n">
        <v>48</v>
      </c>
      <c r="B40" s="2" t="n">
        <v>211</v>
      </c>
      <c r="C40" s="2" t="n">
        <v>12.5714282989502</v>
      </c>
      <c r="D40" s="1" t="n">
        <v>3</v>
      </c>
      <c r="E40" s="2" t="n">
        <f aca="false">(D40/B40)*1000</f>
        <v>14.218009478673</v>
      </c>
    </row>
    <row r="41" customFormat="false" ht="15" hidden="false" customHeight="true" outlineLevel="0" collapsed="false">
      <c r="A41" s="1" t="n">
        <v>49</v>
      </c>
      <c r="B41" s="2" t="n">
        <v>216.571426391602</v>
      </c>
      <c r="C41" s="2" t="n">
        <v>13</v>
      </c>
      <c r="D41" s="1" t="n">
        <v>2</v>
      </c>
      <c r="E41" s="2" t="n">
        <f aca="false">(D41/B41)*1000</f>
        <v>9.23482858899228</v>
      </c>
    </row>
    <row r="42" customFormat="false" ht="15" hidden="false" customHeight="true" outlineLevel="0" collapsed="false">
      <c r="A42" s="1" t="n">
        <v>50</v>
      </c>
      <c r="B42" s="2" t="n">
        <v>223.571426391602</v>
      </c>
      <c r="C42" s="2" t="n">
        <v>13.4285717010498</v>
      </c>
      <c r="D42" s="1" t="n">
        <v>4</v>
      </c>
      <c r="E42" s="2" t="n">
        <f aca="false">(D42/B42)*1000</f>
        <v>17.8913739763583</v>
      </c>
    </row>
    <row r="43" customFormat="false" ht="15" hidden="false" customHeight="true" outlineLevel="0" collapsed="false">
      <c r="A43" s="1" t="n">
        <v>51</v>
      </c>
      <c r="B43" s="2" t="n">
        <v>231.857147216797</v>
      </c>
      <c r="C43" s="2" t="n">
        <v>13.5714282989502</v>
      </c>
      <c r="D43" s="1" t="n">
        <v>2</v>
      </c>
      <c r="E43" s="2" t="n">
        <f aca="false">(D43/B43)*1000</f>
        <v>8.62600107008955</v>
      </c>
    </row>
    <row r="44" customFormat="false" ht="15" hidden="false" customHeight="true" outlineLevel="0" collapsed="false">
      <c r="A44" s="1" t="n">
        <v>52</v>
      </c>
      <c r="B44" s="2" t="n">
        <v>235.285720825195</v>
      </c>
      <c r="C44" s="2" t="n">
        <v>14</v>
      </c>
      <c r="D44" s="1" t="n">
        <v>3</v>
      </c>
      <c r="E44" s="2" t="n">
        <f aca="false">(D44/B44)*1000</f>
        <v>12.7504550190228</v>
      </c>
    </row>
    <row r="45" customFormat="false" ht="15" hidden="false" customHeight="true" outlineLevel="0" collapsed="false">
      <c r="A45" s="1" t="n">
        <v>53</v>
      </c>
      <c r="B45" s="2" t="n">
        <v>240.571426391602</v>
      </c>
      <c r="C45" s="2" t="n">
        <v>14.2857141494751</v>
      </c>
      <c r="D45" s="1" t="n">
        <v>2</v>
      </c>
      <c r="E45" s="2" t="n">
        <f aca="false">(D45/B45)*1000</f>
        <v>8.31353926772835</v>
      </c>
    </row>
    <row r="46" customFormat="false" ht="15" hidden="false" customHeight="true" outlineLevel="0" collapsed="false">
      <c r="A46" s="1" t="n">
        <v>54</v>
      </c>
      <c r="B46" s="2" t="n">
        <v>251.428573608398</v>
      </c>
      <c r="C46" s="2" t="n">
        <v>14.2142858505249</v>
      </c>
      <c r="D46" s="1" t="n">
        <v>7</v>
      </c>
      <c r="E46" s="2" t="n">
        <f aca="false">(D46/B46)*1000</f>
        <v>27.8409088495349</v>
      </c>
    </row>
    <row r="47" customFormat="false" ht="15" hidden="false" customHeight="true" outlineLevel="0" collapsed="false">
      <c r="A47" s="1" t="n">
        <v>55</v>
      </c>
      <c r="B47" s="2" t="n">
        <v>260.142852783203</v>
      </c>
      <c r="C47" s="2" t="n">
        <v>14.5714282989502</v>
      </c>
      <c r="D47" s="1" t="n">
        <v>5</v>
      </c>
      <c r="E47" s="2" t="n">
        <f aca="false">(D47/B47)*1000</f>
        <v>19.2202089986569</v>
      </c>
    </row>
    <row r="48" customFormat="false" ht="15" hidden="false" customHeight="true" outlineLevel="0" collapsed="false">
      <c r="A48" s="1" t="n">
        <v>56</v>
      </c>
      <c r="B48" s="2" t="n">
        <v>266.857147216797</v>
      </c>
      <c r="C48" s="2" t="n">
        <v>15.2857141494751</v>
      </c>
      <c r="D48" s="1" t="n">
        <v>5</v>
      </c>
      <c r="E48" s="2" t="n">
        <f aca="false">(D48/B48)*1000</f>
        <v>18.7366163962547</v>
      </c>
    </row>
    <row r="49" customFormat="false" ht="15" hidden="false" customHeight="true" outlineLevel="0" collapsed="false">
      <c r="A49" s="1" t="n">
        <v>57</v>
      </c>
      <c r="B49" s="2" t="n">
        <v>272.142852783203</v>
      </c>
      <c r="C49" s="2" t="n">
        <v>16</v>
      </c>
      <c r="D49" s="1" t="n">
        <v>3</v>
      </c>
      <c r="E49" s="2" t="n">
        <f aca="false">(D49/B49)*1000</f>
        <v>11.0236222238395</v>
      </c>
    </row>
    <row r="50" customFormat="false" ht="15" hidden="false" customHeight="true" outlineLevel="0" collapsed="false">
      <c r="A50" s="1" t="n">
        <v>58</v>
      </c>
      <c r="B50" s="2" t="n">
        <v>277</v>
      </c>
      <c r="C50" s="2" t="n">
        <v>16.7142848968506</v>
      </c>
      <c r="D50" s="1" t="n">
        <v>5</v>
      </c>
      <c r="E50" s="2" t="n">
        <f aca="false">(D50/B50)*1000</f>
        <v>18.0505415162455</v>
      </c>
    </row>
    <row r="51" customFormat="false" ht="15" hidden="false" customHeight="true" outlineLevel="0" collapsed="false">
      <c r="A51" s="1" t="n">
        <v>59</v>
      </c>
      <c r="B51" s="2" t="n">
        <v>282.428558349609</v>
      </c>
      <c r="C51" s="2" t="n">
        <v>17.4285717010498</v>
      </c>
      <c r="D51" s="1" t="n">
        <v>5</v>
      </c>
      <c r="E51" s="2" t="n">
        <f aca="false">(D51/B51)*1000</f>
        <v>17.7035921197836</v>
      </c>
    </row>
    <row r="52" customFormat="false" ht="15" hidden="false" customHeight="true" outlineLevel="0" collapsed="false">
      <c r="A52" s="1" t="n">
        <v>60</v>
      </c>
      <c r="B52" s="2" t="n">
        <v>288.714294433594</v>
      </c>
      <c r="C52" s="2" t="n">
        <v>18.1428565979004</v>
      </c>
      <c r="D52" s="1" t="n">
        <v>5</v>
      </c>
      <c r="E52" s="2" t="n">
        <f aca="false">(D52/B52)*1000</f>
        <v>17.3181588040492</v>
      </c>
    </row>
    <row r="53" customFormat="false" ht="15" hidden="false" customHeight="true" outlineLevel="0" collapsed="false">
      <c r="A53" s="1" t="n">
        <v>61</v>
      </c>
      <c r="B53" s="2" t="n">
        <v>297.428558349609</v>
      </c>
      <c r="C53" s="2" t="n">
        <v>18.7142848968506</v>
      </c>
      <c r="D53" s="1" t="n">
        <v>4</v>
      </c>
      <c r="E53" s="2" t="n">
        <f aca="false">(D53/B53)*1000</f>
        <v>13.4486076999312</v>
      </c>
    </row>
    <row r="54" customFormat="false" ht="15" hidden="false" customHeight="true" outlineLevel="0" collapsed="false">
      <c r="A54" s="1" t="n">
        <v>62</v>
      </c>
      <c r="B54" s="2" t="n">
        <v>303.428558349609</v>
      </c>
      <c r="C54" s="2" t="n">
        <v>19.2857151031494</v>
      </c>
      <c r="D54" s="1" t="n">
        <v>2</v>
      </c>
      <c r="E54" s="2" t="n">
        <f aca="false">(D54/B54)*1000</f>
        <v>6.59133738392418</v>
      </c>
    </row>
    <row r="55" customFormat="false" ht="15" hidden="false" customHeight="true" outlineLevel="0" collapsed="false">
      <c r="A55" s="1" t="n">
        <v>63</v>
      </c>
      <c r="B55" s="2" t="n">
        <v>309.714294433594</v>
      </c>
      <c r="C55" s="2" t="n">
        <v>19.8571434020996</v>
      </c>
      <c r="D55" s="1" t="n">
        <v>4</v>
      </c>
      <c r="E55" s="2" t="n">
        <f aca="false">(D55/B55)*1000</f>
        <v>12.9151287876952</v>
      </c>
    </row>
    <row r="56" customFormat="false" ht="15" hidden="false" customHeight="true" outlineLevel="0" collapsed="false">
      <c r="A56" s="1" t="n">
        <v>64</v>
      </c>
      <c r="B56" s="2" t="n">
        <v>318.428558349609</v>
      </c>
      <c r="C56" s="2" t="n">
        <v>20.5714282989502</v>
      </c>
      <c r="D56" s="1" t="n">
        <v>3</v>
      </c>
      <c r="E56" s="2" t="n">
        <f aca="false">(D56/B56)*1000</f>
        <v>9.42126552828292</v>
      </c>
    </row>
    <row r="57" customFormat="false" ht="15" hidden="false" customHeight="true" outlineLevel="0" collapsed="false">
      <c r="A57" s="1" t="n">
        <v>65</v>
      </c>
      <c r="B57" s="2" t="n">
        <v>324.857147216797</v>
      </c>
      <c r="C57" s="2" t="n">
        <v>21.2857151031494</v>
      </c>
      <c r="D57" s="1" t="n">
        <v>4</v>
      </c>
      <c r="E57" s="2" t="n">
        <f aca="false">(D57/B57)*1000</f>
        <v>12.3131044961451</v>
      </c>
    </row>
    <row r="58" customFormat="false" ht="15" hidden="false" customHeight="true" outlineLevel="0" collapsed="false">
      <c r="A58" s="1" t="n">
        <v>66</v>
      </c>
      <c r="B58" s="2" t="n">
        <v>330.857147216797</v>
      </c>
      <c r="C58" s="2" t="n">
        <v>21.8571434020996</v>
      </c>
      <c r="D58" s="1" t="n">
        <v>3</v>
      </c>
      <c r="E58" s="2" t="n">
        <f aca="false">(D58/B58)*1000</f>
        <v>9.06735739347419</v>
      </c>
    </row>
    <row r="59" customFormat="false" ht="15" hidden="false" customHeight="true" outlineLevel="0" collapsed="false">
      <c r="A59" s="1" t="n">
        <v>67</v>
      </c>
      <c r="B59" s="2" t="n">
        <v>337.714294433594</v>
      </c>
      <c r="C59" s="2" t="n">
        <v>22.4285717010498</v>
      </c>
      <c r="D59" s="1" t="n">
        <v>3</v>
      </c>
      <c r="E59" s="2" t="n">
        <f aca="false">(D59/B59)*1000</f>
        <v>8.88324850161148</v>
      </c>
    </row>
    <row r="60" customFormat="false" ht="15" hidden="false" customHeight="true" outlineLevel="0" collapsed="false">
      <c r="A60" s="1" t="n">
        <v>68</v>
      </c>
      <c r="B60" s="2" t="n">
        <v>347.571441650391</v>
      </c>
      <c r="C60" s="2" t="n">
        <v>23.1428565979004</v>
      </c>
      <c r="D60" s="1" t="n">
        <v>2</v>
      </c>
      <c r="E60" s="2" t="n">
        <f aca="false">(D60/B60)*1000</f>
        <v>5.75421268934899</v>
      </c>
    </row>
    <row r="61" customFormat="false" ht="15" hidden="false" customHeight="true" outlineLevel="0" collapsed="false">
      <c r="A61" s="1" t="n">
        <v>69</v>
      </c>
      <c r="B61" s="2" t="n">
        <v>352.428558349609</v>
      </c>
      <c r="C61" s="2" t="n">
        <v>23.8571434020996</v>
      </c>
      <c r="D61" s="1" t="n">
        <v>1</v>
      </c>
      <c r="E61" s="2" t="n">
        <f aca="false">(D61/B61)*1000</f>
        <v>2.83745450335497</v>
      </c>
    </row>
    <row r="62" customFormat="false" ht="15" hidden="false" customHeight="true" outlineLevel="0" collapsed="false">
      <c r="A62" s="1" t="n">
        <v>70</v>
      </c>
      <c r="B62" s="2" t="n">
        <v>356.142852783203</v>
      </c>
      <c r="C62" s="2" t="n">
        <v>24.5714282989502</v>
      </c>
      <c r="D62" s="1" t="n">
        <v>1</v>
      </c>
      <c r="E62" s="2" t="n">
        <f aca="false">(D62/B62)*1000</f>
        <v>2.80786204801009</v>
      </c>
    </row>
    <row r="63" customFormat="false" ht="15" hidden="false" customHeight="true" outlineLevel="0" collapsed="false">
      <c r="A63" s="1" t="n">
        <v>71</v>
      </c>
      <c r="B63" s="2" t="n">
        <v>359.857147216797</v>
      </c>
      <c r="C63" s="2" t="n">
        <v>25.2857151031494</v>
      </c>
      <c r="D63" s="1" t="n">
        <v>3</v>
      </c>
      <c r="E63" s="2" t="n">
        <f aca="false">(D63/B63)*1000</f>
        <v>8.33664142341639</v>
      </c>
    </row>
    <row r="64" customFormat="false" ht="15" hidden="false" customHeight="true" outlineLevel="0" collapsed="false">
      <c r="A64" s="1" t="n">
        <v>72</v>
      </c>
      <c r="B64" s="2" t="n">
        <v>362.428558349609</v>
      </c>
      <c r="C64" s="2" t="n">
        <v>26</v>
      </c>
      <c r="D64" s="1" t="n">
        <v>1</v>
      </c>
      <c r="E64" s="2" t="n">
        <f aca="false">(D64/B64)*1000</f>
        <v>2.75916446693301</v>
      </c>
    </row>
    <row r="65" customFormat="false" ht="15" hidden="false" customHeight="true" outlineLevel="0" collapsed="false">
      <c r="A65" s="1" t="n">
        <v>73</v>
      </c>
      <c r="B65" s="2" t="n">
        <v>366.714294433594</v>
      </c>
      <c r="C65" s="2" t="n">
        <v>26.7142848968506</v>
      </c>
      <c r="D65" s="1" t="n">
        <v>11</v>
      </c>
      <c r="E65" s="2" t="n">
        <f aca="false">(D65/B65)*1000</f>
        <v>29.9961036888131</v>
      </c>
    </row>
    <row r="66" customFormat="false" ht="15" hidden="false" customHeight="true" outlineLevel="0" collapsed="false">
      <c r="A66" s="1" t="n">
        <v>74</v>
      </c>
      <c r="B66" s="2" t="n">
        <v>369</v>
      </c>
      <c r="C66" s="2" t="n">
        <v>27.5714282989502</v>
      </c>
      <c r="D66" s="1" t="n">
        <v>6</v>
      </c>
      <c r="E66" s="2" t="n">
        <f aca="false">(D66/B66)*1000</f>
        <v>16.260162601626</v>
      </c>
    </row>
    <row r="67" customFormat="false" ht="15" hidden="false" customHeight="true" outlineLevel="0" collapsed="false">
      <c r="A67" s="1" t="n">
        <v>75</v>
      </c>
      <c r="B67" s="2" t="n">
        <v>372.714294433594</v>
      </c>
      <c r="C67" s="2" t="n">
        <v>28.4285717010498</v>
      </c>
      <c r="D67" s="1" t="n">
        <v>4</v>
      </c>
      <c r="E67" s="2" t="n">
        <f aca="false">(D67/B67)*1000</f>
        <v>10.7320810061195</v>
      </c>
    </row>
    <row r="68" customFormat="false" ht="15" hidden="false" customHeight="true" outlineLevel="0" collapsed="false">
      <c r="A68" s="1" t="n">
        <v>76</v>
      </c>
      <c r="B68" s="2" t="n">
        <v>376.142852783203</v>
      </c>
      <c r="C68" s="2" t="n">
        <v>29.1428565979004</v>
      </c>
      <c r="D68" s="1" t="n">
        <v>1</v>
      </c>
      <c r="E68" s="2" t="n">
        <f aca="false">(D68/B68)*1000</f>
        <v>2.65856440605125</v>
      </c>
    </row>
    <row r="69" customFormat="false" ht="15" hidden="false" customHeight="true" outlineLevel="0" collapsed="false">
      <c r="A69" s="1" t="n">
        <v>77</v>
      </c>
      <c r="B69" s="2" t="n">
        <v>377.285705566406</v>
      </c>
      <c r="C69" s="2" t="n">
        <v>30.1428565979004</v>
      </c>
      <c r="D69" s="1" t="n">
        <v>1</v>
      </c>
      <c r="E69" s="2" t="n">
        <f aca="false">(D69/B69)*1000</f>
        <v>2.65051123126633</v>
      </c>
    </row>
    <row r="70" customFormat="false" ht="15" hidden="false" customHeight="true" outlineLevel="0" collapsed="false">
      <c r="A70" s="1" t="n">
        <v>78</v>
      </c>
      <c r="B70" s="2" t="n">
        <v>382</v>
      </c>
      <c r="C70" s="2" t="n">
        <v>30.8571434020996</v>
      </c>
      <c r="D70" s="1" t="n">
        <v>1</v>
      </c>
      <c r="E70" s="2" t="n">
        <f aca="false">(D70/B70)*1000</f>
        <v>2.61780104712042</v>
      </c>
    </row>
    <row r="71" customFormat="false" ht="15" hidden="false" customHeight="true" outlineLevel="0" collapsed="false">
      <c r="A71" s="1" t="n">
        <v>79</v>
      </c>
      <c r="B71" s="2" t="n">
        <v>385.285705566406</v>
      </c>
      <c r="C71" s="2" t="n">
        <v>31.7142848968506</v>
      </c>
      <c r="D71" s="1" t="n">
        <v>2</v>
      </c>
      <c r="E71" s="2" t="n">
        <f aca="false">(D71/B71)*1000</f>
        <v>5.19095302811666</v>
      </c>
    </row>
    <row r="72" customFormat="false" ht="15" hidden="false" customHeight="true" outlineLevel="0" collapsed="false">
      <c r="A72" s="1" t="n">
        <v>80</v>
      </c>
      <c r="B72" s="2" t="n">
        <v>389.428558349609</v>
      </c>
      <c r="C72" s="2" t="n">
        <v>32.5</v>
      </c>
      <c r="D72" s="1" t="n">
        <v>4</v>
      </c>
      <c r="E72" s="2" t="n">
        <f aca="false">(D72/B72)*1000</f>
        <v>10.2714603596406</v>
      </c>
    </row>
    <row r="73" customFormat="false" ht="15" hidden="false" customHeight="true" outlineLevel="0" collapsed="false">
      <c r="A73" s="1" t="n">
        <v>81</v>
      </c>
      <c r="B73" s="2" t="n">
        <v>396.428558349609</v>
      </c>
      <c r="C73" s="2" t="n">
        <v>32.8571434020996</v>
      </c>
      <c r="D73" s="1" t="n">
        <v>3</v>
      </c>
      <c r="E73" s="2" t="n">
        <f aca="false">(D73/B73)*1000</f>
        <v>7.56756781723659</v>
      </c>
    </row>
    <row r="74" customFormat="false" ht="15" hidden="false" customHeight="true" outlineLevel="0" collapsed="false">
      <c r="A74" s="1" t="n">
        <v>82</v>
      </c>
      <c r="B74" s="2" t="n">
        <v>401.142852783203</v>
      </c>
      <c r="C74" s="2" t="n">
        <v>33.2142868041992</v>
      </c>
      <c r="D74" s="1" t="n">
        <v>7</v>
      </c>
      <c r="E74" s="2" t="n">
        <f aca="false">(D74/B74)*1000</f>
        <v>17.4501426397921</v>
      </c>
    </row>
    <row r="75" customFormat="false" ht="15" hidden="false" customHeight="true" outlineLevel="0" collapsed="false">
      <c r="A75" s="1" t="n">
        <v>83</v>
      </c>
      <c r="B75" s="2" t="n">
        <v>402.142852783203</v>
      </c>
      <c r="C75" s="2" t="n">
        <v>34.1428565979004</v>
      </c>
      <c r="D75" s="1" t="n">
        <v>2</v>
      </c>
      <c r="E75" s="2" t="n">
        <f aca="false">(D75/B75)*1000</f>
        <v>4.97335706990224</v>
      </c>
    </row>
    <row r="76" customFormat="false" ht="15" hidden="false" customHeight="true" outlineLevel="0" collapsed="false">
      <c r="A76" s="1" t="n">
        <v>84</v>
      </c>
      <c r="B76" s="2" t="n">
        <v>403.714294433594</v>
      </c>
      <c r="C76" s="2" t="n">
        <v>34.8571434020996</v>
      </c>
      <c r="D76" s="1" t="n">
        <v>2</v>
      </c>
      <c r="E76" s="2" t="n">
        <f aca="false">(D76/B76)*1000</f>
        <v>4.95399847757676</v>
      </c>
    </row>
    <row r="77" customFormat="false" ht="15" hidden="false" customHeight="true" outlineLevel="0" collapsed="false">
      <c r="A77" s="1" t="n">
        <v>85</v>
      </c>
      <c r="B77" s="2" t="n">
        <v>402.285705566406</v>
      </c>
      <c r="C77" s="2" t="n">
        <v>36.0714263916016</v>
      </c>
      <c r="D77" s="1" t="n">
        <v>3</v>
      </c>
      <c r="E77" s="2" t="n">
        <f aca="false">(D77/B77)*1000</f>
        <v>7.45738652527086</v>
      </c>
    </row>
    <row r="78" customFormat="false" ht="15" hidden="false" customHeight="true" outlineLevel="0" collapsed="false">
      <c r="A78" s="1" t="n">
        <v>86</v>
      </c>
      <c r="B78" s="2" t="n">
        <v>402</v>
      </c>
      <c r="C78" s="2" t="n">
        <v>37.1428565979004</v>
      </c>
      <c r="D78" s="1" t="n">
        <v>4</v>
      </c>
      <c r="E78" s="2" t="n">
        <f aca="false">(D78/B78)*1000</f>
        <v>9.95024875621891</v>
      </c>
    </row>
    <row r="79" customFormat="false" ht="15" hidden="false" customHeight="true" outlineLevel="0" collapsed="false">
      <c r="A79" s="1" t="n">
        <v>87</v>
      </c>
      <c r="B79" s="2" t="n">
        <v>400.285705566406</v>
      </c>
      <c r="C79" s="2" t="n">
        <v>38.2857131958008</v>
      </c>
      <c r="D79" s="1" t="n">
        <v>1</v>
      </c>
      <c r="E79" s="2" t="n">
        <f aca="false">(D79/B79)*1000</f>
        <v>2.49821561473197</v>
      </c>
    </row>
    <row r="80" customFormat="false" ht="15" hidden="false" customHeight="true" outlineLevel="0" collapsed="false">
      <c r="A80" s="1" t="n">
        <v>88</v>
      </c>
      <c r="B80" s="2" t="n">
        <v>399</v>
      </c>
      <c r="C80" s="2" t="n">
        <v>39.2857131958008</v>
      </c>
      <c r="D80" s="1" t="n">
        <v>0</v>
      </c>
      <c r="E80" s="2" t="n">
        <f aca="false">(D80/B80)*1000</f>
        <v>0</v>
      </c>
    </row>
    <row r="81" customFormat="false" ht="15" hidden="false" customHeight="true" outlineLevel="0" collapsed="false">
      <c r="A81" s="1" t="n">
        <v>89</v>
      </c>
      <c r="B81" s="2" t="n">
        <v>398.714294433594</v>
      </c>
      <c r="C81" s="2" t="n">
        <v>40.1428565979004</v>
      </c>
      <c r="D81" s="1" t="n">
        <v>1</v>
      </c>
      <c r="E81" s="2" t="n">
        <f aca="false">(D81/B81)*1000</f>
        <v>2.50806157180941</v>
      </c>
    </row>
    <row r="82" customFormat="false" ht="15" hidden="false" customHeight="true" outlineLevel="0" collapsed="false">
      <c r="A82" s="1" t="n">
        <v>90</v>
      </c>
      <c r="B82" s="2" t="n">
        <v>397.571441650391</v>
      </c>
      <c r="C82" s="2" t="n">
        <v>41.1428565979004</v>
      </c>
      <c r="D82" s="1" t="n">
        <v>1</v>
      </c>
      <c r="E82" s="2" t="n">
        <f aca="false">(D82/B82)*1000</f>
        <v>2.51527120722962</v>
      </c>
    </row>
    <row r="83" customFormat="false" ht="15" hidden="false" customHeight="true" outlineLevel="0" collapsed="false">
      <c r="A83" s="1" t="n">
        <v>91</v>
      </c>
      <c r="B83" s="2" t="n">
        <v>396.428558349609</v>
      </c>
      <c r="C83" s="2" t="n">
        <v>42.1428565979004</v>
      </c>
      <c r="D83" s="1" t="n">
        <v>3</v>
      </c>
      <c r="E83" s="2" t="n">
        <f aca="false">(D83/B83)*1000</f>
        <v>7.56756781723659</v>
      </c>
    </row>
    <row r="84" customFormat="false" ht="15" hidden="false" customHeight="true" outlineLevel="0" collapsed="false">
      <c r="A84" s="1" t="n">
        <v>92</v>
      </c>
      <c r="B84" s="2" t="n">
        <v>395.714294433594</v>
      </c>
      <c r="C84" s="2" t="n">
        <v>43.1428565979004</v>
      </c>
      <c r="D84" s="1" t="n">
        <v>1</v>
      </c>
      <c r="E84" s="2" t="n">
        <f aca="false">(D84/B84)*1000</f>
        <v>2.52707575659189</v>
      </c>
    </row>
    <row r="85" customFormat="false" ht="15" hidden="false" customHeight="true" outlineLevel="0" collapsed="false">
      <c r="A85" s="1" t="n">
        <v>93</v>
      </c>
      <c r="B85" s="2" t="n">
        <v>395</v>
      </c>
      <c r="C85" s="2" t="n">
        <v>44.2857131958008</v>
      </c>
      <c r="D85" s="1" t="n">
        <v>1</v>
      </c>
      <c r="E85" s="2" t="n">
        <f aca="false">(D85/B85)*1000</f>
        <v>2.53164556962025</v>
      </c>
    </row>
    <row r="86" customFormat="false" ht="15" hidden="false" customHeight="true" outlineLevel="0" collapsed="false">
      <c r="A86" s="1" t="n">
        <v>94</v>
      </c>
      <c r="B86" s="2" t="n">
        <v>394.428558349609</v>
      </c>
      <c r="C86" s="2" t="n">
        <v>45.2857131958008</v>
      </c>
      <c r="D86" s="1" t="n">
        <v>2</v>
      </c>
      <c r="E86" s="2" t="n">
        <f aca="false">(D86/B86)*1000</f>
        <v>5.07062675270907</v>
      </c>
    </row>
    <row r="87" customFormat="false" ht="15" hidden="false" customHeight="true" outlineLevel="0" collapsed="false">
      <c r="A87" s="1" t="n">
        <v>95</v>
      </c>
      <c r="B87" s="2" t="n">
        <v>394</v>
      </c>
      <c r="C87" s="2" t="n">
        <v>46.2857131958008</v>
      </c>
      <c r="D87" s="1" t="n">
        <v>1</v>
      </c>
      <c r="E87" s="2" t="n">
        <f aca="false">(D87/B87)*1000</f>
        <v>2.53807106598985</v>
      </c>
    </row>
    <row r="88" customFormat="false" ht="15" hidden="false" customHeight="true" outlineLevel="0" collapsed="false">
      <c r="A88" s="1" t="n">
        <v>96</v>
      </c>
      <c r="B88" s="2" t="n">
        <v>393</v>
      </c>
      <c r="C88" s="2" t="n">
        <v>47.4285697937012</v>
      </c>
      <c r="D88" s="1" t="n">
        <v>3</v>
      </c>
      <c r="E88" s="2" t="n">
        <f aca="false">(D88/B88)*1000</f>
        <v>7.63358778625954</v>
      </c>
    </row>
    <row r="89" customFormat="false" ht="15" hidden="false" customHeight="true" outlineLevel="0" collapsed="false">
      <c r="A89" s="1" t="n">
        <v>97</v>
      </c>
      <c r="B89" s="2" t="n">
        <v>393</v>
      </c>
      <c r="C89" s="2" t="n">
        <v>48.4285697937012</v>
      </c>
      <c r="D89" s="1" t="n">
        <v>0</v>
      </c>
      <c r="E89" s="2" t="n">
        <f aca="false">(D89/B89)*1000</f>
        <v>0</v>
      </c>
    </row>
    <row r="90" customFormat="false" ht="15" hidden="false" customHeight="true" outlineLevel="0" collapsed="false">
      <c r="A90" s="1" t="n">
        <v>98</v>
      </c>
      <c r="B90" s="2" t="n">
        <v>392.857147216797</v>
      </c>
      <c r="C90" s="2" t="n">
        <v>49.4285697937012</v>
      </c>
      <c r="D90" s="1" t="n">
        <v>1</v>
      </c>
      <c r="E90" s="2" t="n">
        <f aca="false">(D90/B90)*1000</f>
        <v>2.54545451720687</v>
      </c>
    </row>
    <row r="91" customFormat="false" ht="15" hidden="false" customHeight="true" outlineLevel="0" collapsed="false">
      <c r="A91" s="1" t="n">
        <v>99</v>
      </c>
      <c r="B91" s="2" t="n">
        <v>392</v>
      </c>
      <c r="C91" s="2" t="n">
        <v>50.2857131958008</v>
      </c>
      <c r="D91" s="1" t="n">
        <v>1</v>
      </c>
      <c r="E91" s="2" t="n">
        <f aca="false">(D91/B91)*1000</f>
        <v>2.55102040816327</v>
      </c>
    </row>
    <row r="92" customFormat="false" ht="15" hidden="false" customHeight="true" outlineLevel="0" collapsed="false">
      <c r="A92" s="1" t="n">
        <v>100</v>
      </c>
      <c r="B92" s="2" t="n">
        <v>392</v>
      </c>
      <c r="C92" s="2" t="n">
        <v>51.2857131958008</v>
      </c>
      <c r="D92" s="1" t="n">
        <v>1</v>
      </c>
      <c r="E92" s="2" t="n">
        <f aca="false">(D92/B92)*1000</f>
        <v>2.55102040816327</v>
      </c>
    </row>
    <row r="93" customFormat="false" ht="15" hidden="false" customHeight="true" outlineLevel="0" collapsed="false">
      <c r="A93" s="1" t="n">
        <v>101</v>
      </c>
      <c r="B93" s="2" t="n">
        <v>391.857147216797</v>
      </c>
      <c r="C93" s="2" t="n">
        <v>52.2857131958008</v>
      </c>
      <c r="D93" s="1" t="n">
        <v>0</v>
      </c>
      <c r="E93" s="2" t="n">
        <f aca="false">(D93/B93)*1000</f>
        <v>0</v>
      </c>
    </row>
    <row r="94" customFormat="false" ht="15" hidden="false" customHeight="true" outlineLevel="0" collapsed="false">
      <c r="A94" s="1" t="n">
        <v>102</v>
      </c>
      <c r="B94" s="2" t="n">
        <v>390.428558349609</v>
      </c>
      <c r="C94" s="2" t="n">
        <v>53.2857131958008</v>
      </c>
      <c r="D94" s="1" t="n">
        <v>0</v>
      </c>
      <c r="E94" s="2" t="n">
        <f aca="false">(D94/B94)*1000</f>
        <v>0</v>
      </c>
    </row>
    <row r="95" customFormat="false" ht="15" hidden="false" customHeight="true" outlineLevel="0" collapsed="false">
      <c r="A95" s="1" t="n">
        <v>103</v>
      </c>
      <c r="B95" s="2" t="n">
        <v>390</v>
      </c>
      <c r="C95" s="2" t="n">
        <v>54.2857131958008</v>
      </c>
      <c r="D95" s="1" t="n">
        <v>3</v>
      </c>
      <c r="E95" s="2" t="n">
        <f aca="false">(D95/B95)*1000</f>
        <v>7.69230769230769</v>
      </c>
    </row>
    <row r="96" customFormat="false" ht="15" hidden="false" customHeight="true" outlineLevel="0" collapsed="false">
      <c r="A96" s="1" t="n">
        <v>104</v>
      </c>
      <c r="B96" s="2" t="n">
        <v>390</v>
      </c>
      <c r="C96" s="2" t="n">
        <v>55.2857131958008</v>
      </c>
      <c r="D96" s="1" t="n">
        <v>5</v>
      </c>
      <c r="E96" s="2" t="n">
        <f aca="false">(D96/B96)*1000</f>
        <v>12.8205128205128</v>
      </c>
    </row>
    <row r="97" customFormat="false" ht="15" hidden="false" customHeight="true" outlineLevel="0" collapsed="false">
      <c r="A97" s="1" t="n">
        <v>105</v>
      </c>
      <c r="B97" s="2" t="n">
        <v>390</v>
      </c>
      <c r="C97" s="2" t="n">
        <v>56.2857131958008</v>
      </c>
      <c r="D97" s="1" t="n">
        <v>0</v>
      </c>
      <c r="E97" s="2" t="n">
        <f aca="false">(D97/B97)*1000</f>
        <v>0</v>
      </c>
    </row>
    <row r="98" customFormat="false" ht="15" hidden="false" customHeight="true" outlineLevel="0" collapsed="false">
      <c r="A98" s="1" t="n">
        <v>106</v>
      </c>
      <c r="B98" s="2" t="n">
        <v>390</v>
      </c>
      <c r="C98" s="2" t="n">
        <v>57.2857131958008</v>
      </c>
      <c r="D98" s="1" t="n">
        <v>3</v>
      </c>
      <c r="E98" s="2" t="n">
        <f aca="false">(D98/B98)*1000</f>
        <v>7.69230769230769</v>
      </c>
    </row>
    <row r="99" customFormat="false" ht="15" hidden="false" customHeight="true" outlineLevel="0" collapsed="false">
      <c r="A99" s="1" t="n">
        <v>107</v>
      </c>
      <c r="B99" s="2" t="n">
        <v>390</v>
      </c>
      <c r="C99" s="2" t="n">
        <v>58.2857131958008</v>
      </c>
      <c r="D99" s="1" t="n">
        <v>3</v>
      </c>
      <c r="E99" s="2" t="n">
        <f aca="false">(D99/B99)*1000</f>
        <v>7.69230769230769</v>
      </c>
    </row>
    <row r="100" customFormat="false" ht="15" hidden="false" customHeight="true" outlineLevel="0" collapsed="false">
      <c r="A100" s="1" t="n">
        <v>108</v>
      </c>
      <c r="B100" s="2" t="n">
        <v>389.428558349609</v>
      </c>
      <c r="C100" s="2" t="n">
        <v>59.2857131958008</v>
      </c>
      <c r="D100" s="1" t="n">
        <v>3</v>
      </c>
      <c r="E100" s="2" t="n">
        <f aca="false">(D100/B100)*1000</f>
        <v>7.70359526973045</v>
      </c>
    </row>
    <row r="101" customFormat="false" ht="15" hidden="false" customHeight="true" outlineLevel="0" collapsed="false">
      <c r="A101" s="1" t="n">
        <v>109</v>
      </c>
      <c r="B101" s="2" t="n">
        <v>389</v>
      </c>
      <c r="C101" s="2" t="n">
        <v>60.2857131958008</v>
      </c>
      <c r="D101" s="1" t="n">
        <v>3</v>
      </c>
      <c r="E101" s="2" t="n">
        <f aca="false">(D101/B101)*1000</f>
        <v>7.7120822622108</v>
      </c>
    </row>
    <row r="102" customFormat="false" ht="15" hidden="false" customHeight="true" outlineLevel="0" collapsed="false">
      <c r="A102" s="1" t="n">
        <v>110</v>
      </c>
      <c r="B102" s="2" t="n">
        <v>389</v>
      </c>
      <c r="C102" s="2" t="n">
        <v>61.2857131958008</v>
      </c>
      <c r="D102" s="1" t="n">
        <v>2</v>
      </c>
      <c r="E102" s="2" t="n">
        <f aca="false">(D102/B102)*1000</f>
        <v>5.1413881748072</v>
      </c>
    </row>
    <row r="103" customFormat="false" ht="15" hidden="false" customHeight="true" outlineLevel="0" collapsed="false">
      <c r="A103" s="1" t="n">
        <v>111</v>
      </c>
      <c r="B103" s="2" t="n">
        <v>388.285705566406</v>
      </c>
      <c r="C103" s="2" t="n">
        <v>62.2857131958008</v>
      </c>
      <c r="D103" s="1" t="n">
        <v>1</v>
      </c>
      <c r="E103" s="2" t="n">
        <f aca="false">(D103/B103)*1000</f>
        <v>2.57542316305789</v>
      </c>
    </row>
    <row r="104" customFormat="false" ht="15" hidden="false" customHeight="true" outlineLevel="0" collapsed="false">
      <c r="A104" s="1" t="n">
        <v>112</v>
      </c>
      <c r="B104" s="2" t="n">
        <v>388</v>
      </c>
      <c r="C104" s="2" t="n">
        <v>63.2857131958008</v>
      </c>
      <c r="D104" s="1" t="n">
        <v>3</v>
      </c>
      <c r="E104" s="2" t="n">
        <f aca="false">(D104/B104)*1000</f>
        <v>7.7319587628866</v>
      </c>
    </row>
    <row r="105" customFormat="false" ht="15" hidden="false" customHeight="true" outlineLevel="0" collapsed="false">
      <c r="A105" s="1" t="n">
        <v>113</v>
      </c>
      <c r="B105" s="2" t="n">
        <v>387.142852783203</v>
      </c>
      <c r="C105" s="2" t="n">
        <v>64.4285736083984</v>
      </c>
      <c r="D105" s="1" t="n">
        <v>2</v>
      </c>
      <c r="E105" s="2" t="n">
        <f aca="false">(D105/B105)*1000</f>
        <v>5.16605171869202</v>
      </c>
    </row>
    <row r="106" customFormat="false" ht="15" hidden="false" customHeight="true" outlineLevel="0" collapsed="false">
      <c r="A106" s="1" t="n">
        <v>114</v>
      </c>
      <c r="B106" s="2" t="n">
        <v>387</v>
      </c>
      <c r="C106" s="2" t="n">
        <v>65.4285736083984</v>
      </c>
      <c r="D106" s="1" t="n">
        <v>2</v>
      </c>
      <c r="E106" s="2" t="n">
        <f aca="false">(D106/B106)*1000</f>
        <v>5.16795865633075</v>
      </c>
    </row>
    <row r="107" customFormat="false" ht="15" hidden="false" customHeight="true" outlineLevel="0" collapsed="false">
      <c r="A107" s="1" t="n">
        <v>115</v>
      </c>
      <c r="B107" s="2" t="n">
        <v>387</v>
      </c>
      <c r="C107" s="2" t="n">
        <v>66.4285736083984</v>
      </c>
      <c r="D107" s="1" t="n">
        <v>2</v>
      </c>
      <c r="E107" s="2" t="n">
        <f aca="false">(D107/B107)*1000</f>
        <v>5.16795865633075</v>
      </c>
    </row>
    <row r="108" customFormat="false" ht="15" hidden="false" customHeight="true" outlineLevel="0" collapsed="false">
      <c r="A108" s="1" t="n">
        <v>116</v>
      </c>
      <c r="B108" s="2" t="n">
        <v>386.714294433594</v>
      </c>
      <c r="C108" s="2" t="n">
        <v>67.4285736083984</v>
      </c>
      <c r="D108" s="1" t="n">
        <v>4</v>
      </c>
      <c r="E108" s="2" t="n">
        <f aca="false">(D108/B108)*1000</f>
        <v>10.3435535163205</v>
      </c>
    </row>
    <row r="109" customFormat="false" ht="15" hidden="false" customHeight="true" outlineLevel="0" collapsed="false">
      <c r="A109" s="1" t="n">
        <v>117</v>
      </c>
      <c r="B109" s="2" t="n">
        <v>386</v>
      </c>
      <c r="C109" s="2" t="n">
        <v>68.5714263916016</v>
      </c>
      <c r="D109" s="1" t="n">
        <v>1</v>
      </c>
      <c r="E109" s="2" t="n">
        <f aca="false">(D109/B109)*1000</f>
        <v>2.59067357512953</v>
      </c>
    </row>
    <row r="110" customFormat="false" ht="15" hidden="false" customHeight="true" outlineLevel="0" collapsed="false">
      <c r="A110" s="1" t="n">
        <v>118</v>
      </c>
      <c r="B110" s="2" t="n">
        <v>386</v>
      </c>
      <c r="C110" s="2" t="n">
        <v>69.5714263916016</v>
      </c>
      <c r="D110" s="1" t="n">
        <v>0</v>
      </c>
      <c r="E110" s="2" t="n">
        <f aca="false">(D110/B110)*1000</f>
        <v>0</v>
      </c>
    </row>
    <row r="111" customFormat="false" ht="15" hidden="false" customHeight="true" outlineLevel="0" collapsed="false">
      <c r="A111" s="1" t="n">
        <v>119</v>
      </c>
      <c r="B111" s="2" t="n">
        <v>385.428558349609</v>
      </c>
      <c r="C111" s="2" t="n">
        <v>70.5714263916016</v>
      </c>
      <c r="D111" s="1" t="n">
        <v>1</v>
      </c>
      <c r="E111" s="2" t="n">
        <f aca="false">(D111/B111)*1000</f>
        <v>2.59451454319307</v>
      </c>
    </row>
    <row r="112" customFormat="false" ht="15" hidden="false" customHeight="true" outlineLevel="0" collapsed="false">
      <c r="A112" s="1" t="n">
        <v>120</v>
      </c>
      <c r="B112" s="2" t="n">
        <v>385</v>
      </c>
      <c r="C112" s="2" t="n">
        <v>71.7142868041992</v>
      </c>
      <c r="D112" s="1" t="n">
        <v>0</v>
      </c>
      <c r="E112" s="2" t="n">
        <f aca="false">(D112/B112)*1000</f>
        <v>0</v>
      </c>
    </row>
    <row r="113" customFormat="false" ht="15" hidden="false" customHeight="true" outlineLevel="0" collapsed="false">
      <c r="A113" s="1" t="n">
        <v>121</v>
      </c>
      <c r="B113" s="2" t="n">
        <v>385</v>
      </c>
      <c r="C113" s="2" t="n">
        <v>72.7142868041992</v>
      </c>
      <c r="D113" s="1" t="n">
        <v>0</v>
      </c>
      <c r="E113" s="2" t="n">
        <f aca="false">(D113/B113)*1000</f>
        <v>0</v>
      </c>
    </row>
    <row r="114" customFormat="false" ht="15" hidden="false" customHeight="true" outlineLevel="0" collapsed="false">
      <c r="A114" s="1" t="n">
        <v>122</v>
      </c>
      <c r="B114" s="2" t="n">
        <v>385</v>
      </c>
      <c r="C114" s="2" t="n">
        <v>73.7142868041992</v>
      </c>
      <c r="D114" s="1" t="n">
        <v>1</v>
      </c>
      <c r="E114" s="2" t="n">
        <f aca="false">(D114/B114)*1000</f>
        <v>2.5974025974026</v>
      </c>
    </row>
    <row r="115" customFormat="false" ht="15" hidden="false" customHeight="true" outlineLevel="0" collapsed="false">
      <c r="A115" s="1" t="n">
        <v>123</v>
      </c>
      <c r="B115" s="2" t="n">
        <v>385</v>
      </c>
      <c r="C115" s="2" t="n">
        <v>74.7142868041992</v>
      </c>
      <c r="D115" s="1" t="n">
        <v>3</v>
      </c>
      <c r="E115" s="2" t="n">
        <f aca="false">(D115/B115)*1000</f>
        <v>7.79220779220779</v>
      </c>
    </row>
    <row r="116" customFormat="false" ht="15" hidden="false" customHeight="true" outlineLevel="0" collapsed="false">
      <c r="A116" s="1" t="n">
        <v>124</v>
      </c>
      <c r="B116" s="2" t="n">
        <v>385</v>
      </c>
      <c r="C116" s="2" t="n">
        <v>75.7142868041992</v>
      </c>
      <c r="D116" s="1" t="n">
        <v>1</v>
      </c>
      <c r="E116" s="2" t="n">
        <f aca="false">(D116/B116)*1000</f>
        <v>2.5974025974026</v>
      </c>
    </row>
    <row r="117" customFormat="false" ht="15" hidden="false" customHeight="true" outlineLevel="0" collapsed="false">
      <c r="A117" s="1" t="n">
        <v>125</v>
      </c>
      <c r="B117" s="2" t="n">
        <v>385</v>
      </c>
      <c r="C117" s="2" t="n">
        <v>76.7142868041992</v>
      </c>
      <c r="D117" s="1" t="n">
        <v>2</v>
      </c>
      <c r="E117" s="2" t="n">
        <f aca="false">(D117/B117)*1000</f>
        <v>5.1948051948052</v>
      </c>
    </row>
    <row r="118" customFormat="false" ht="15" hidden="false" customHeight="true" outlineLevel="0" collapsed="false">
      <c r="A118" s="1" t="n">
        <v>126</v>
      </c>
      <c r="B118" s="2" t="n">
        <v>385</v>
      </c>
      <c r="C118" s="2" t="n">
        <v>77.7142868041992</v>
      </c>
      <c r="D118" s="1" t="n">
        <v>0</v>
      </c>
      <c r="E118" s="2" t="n">
        <f aca="false">(D118/B118)*1000</f>
        <v>0</v>
      </c>
    </row>
    <row r="119" customFormat="false" ht="15" hidden="false" customHeight="true" outlineLevel="0" collapsed="false">
      <c r="A119" s="1" t="n">
        <v>127</v>
      </c>
      <c r="B119" s="2" t="n">
        <v>384.142852783203</v>
      </c>
      <c r="C119" s="2" t="n">
        <v>78.7142868041992</v>
      </c>
      <c r="D119" s="1" t="n">
        <v>3</v>
      </c>
      <c r="E119" s="2" t="n">
        <f aca="false">(D119/B119)*1000</f>
        <v>7.80959473348082</v>
      </c>
    </row>
    <row r="120" customFormat="false" ht="15" hidden="false" customHeight="true" outlineLevel="0" collapsed="false">
      <c r="A120" s="1" t="n">
        <v>128</v>
      </c>
      <c r="B120" s="2" t="n">
        <v>383</v>
      </c>
      <c r="C120" s="2" t="n">
        <v>79.8571395874023</v>
      </c>
      <c r="D120" s="1" t="n">
        <v>0</v>
      </c>
      <c r="E120" s="2" t="n">
        <f aca="false">(D120/B120)*1000</f>
        <v>0</v>
      </c>
    </row>
    <row r="121" customFormat="false" ht="15" hidden="false" customHeight="true" outlineLevel="0" collapsed="false">
      <c r="A121" s="1" t="n">
        <v>129</v>
      </c>
      <c r="B121" s="2" t="n">
        <v>382.714294433594</v>
      </c>
      <c r="C121" s="2" t="n">
        <v>80.8571395874023</v>
      </c>
      <c r="D121" s="1" t="n">
        <v>4</v>
      </c>
      <c r="E121" s="2" t="n">
        <f aca="false">(D121/B121)*1000</f>
        <v>10.4516608294443</v>
      </c>
    </row>
    <row r="122" customFormat="false" ht="15" hidden="false" customHeight="true" outlineLevel="0" collapsed="false">
      <c r="A122" s="1" t="n">
        <v>130</v>
      </c>
      <c r="B122" s="2" t="n">
        <v>382</v>
      </c>
      <c r="C122" s="2" t="n">
        <v>82</v>
      </c>
      <c r="D122" s="1" t="n">
        <v>0</v>
      </c>
      <c r="E122" s="2" t="n">
        <f aca="false">(D122/B122)*1000</f>
        <v>0</v>
      </c>
    </row>
    <row r="123" customFormat="false" ht="15" hidden="false" customHeight="true" outlineLevel="0" collapsed="false">
      <c r="A123" s="1" t="n">
        <v>131</v>
      </c>
      <c r="B123" s="2" t="n">
        <v>382</v>
      </c>
      <c r="C123" s="2" t="n">
        <v>83</v>
      </c>
      <c r="D123" s="1" t="n">
        <v>2</v>
      </c>
      <c r="E123" s="2" t="n">
        <f aca="false">(D123/B123)*1000</f>
        <v>5.23560209424084</v>
      </c>
    </row>
    <row r="124" customFormat="false" ht="15" hidden="false" customHeight="true" outlineLevel="0" collapsed="false">
      <c r="A124" s="1" t="n">
        <v>132</v>
      </c>
      <c r="B124" s="2" t="n">
        <v>382</v>
      </c>
      <c r="C124" s="2" t="n">
        <v>84</v>
      </c>
      <c r="D124" s="1" t="n">
        <v>1</v>
      </c>
      <c r="E124" s="2" t="n">
        <f aca="false">(D124/B124)*1000</f>
        <v>2.61780104712042</v>
      </c>
    </row>
    <row r="125" customFormat="false" ht="15" hidden="false" customHeight="true" outlineLevel="0" collapsed="false">
      <c r="A125" s="1" t="n">
        <v>133</v>
      </c>
      <c r="B125" s="2" t="n">
        <v>382</v>
      </c>
      <c r="C125" s="2" t="n">
        <v>85</v>
      </c>
      <c r="D125" s="1" t="n">
        <v>1</v>
      </c>
      <c r="E125" s="2" t="n">
        <f aca="false">(D125/B125)*1000</f>
        <v>2.61780104712042</v>
      </c>
    </row>
    <row r="126" customFormat="false" ht="15" hidden="false" customHeight="true" outlineLevel="0" collapsed="false">
      <c r="A126" s="1" t="n">
        <v>134</v>
      </c>
      <c r="B126" s="2" t="n">
        <v>382</v>
      </c>
      <c r="C126" s="2" t="n">
        <v>86</v>
      </c>
      <c r="D126" s="1" t="n">
        <v>1</v>
      </c>
      <c r="E126" s="2" t="n">
        <f aca="false">(D126/B126)*1000</f>
        <v>2.61780104712042</v>
      </c>
    </row>
    <row r="127" customFormat="false" ht="15" hidden="false" customHeight="true" outlineLevel="0" collapsed="false">
      <c r="A127" s="1" t="n">
        <v>135</v>
      </c>
      <c r="B127" s="2" t="n">
        <v>381</v>
      </c>
      <c r="C127" s="2" t="n">
        <v>87</v>
      </c>
      <c r="D127" s="1" t="n">
        <v>0</v>
      </c>
      <c r="E127" s="2" t="n">
        <f aca="false">(D127/B127)*1000</f>
        <v>0</v>
      </c>
    </row>
    <row r="128" customFormat="false" ht="15" hidden="false" customHeight="true" outlineLevel="0" collapsed="false">
      <c r="A128" s="1" t="n">
        <v>136</v>
      </c>
      <c r="B128" s="2" t="n">
        <v>381</v>
      </c>
      <c r="C128" s="2" t="n">
        <v>88</v>
      </c>
      <c r="D128" s="1" t="n">
        <v>0</v>
      </c>
      <c r="E128" s="2" t="n">
        <f aca="false">(D128/B128)*1000</f>
        <v>0</v>
      </c>
    </row>
    <row r="129" customFormat="false" ht="15" hidden="false" customHeight="true" outlineLevel="0" collapsed="false">
      <c r="A129" s="1" t="n">
        <v>137</v>
      </c>
      <c r="B129" s="2" t="n">
        <v>381</v>
      </c>
      <c r="C129" s="2" t="n">
        <v>89</v>
      </c>
      <c r="D129" s="1" t="n">
        <v>1</v>
      </c>
      <c r="E129" s="2" t="n">
        <f aca="false">(D129/B129)*1000</f>
        <v>2.6246719160105</v>
      </c>
    </row>
    <row r="130" customFormat="false" ht="15" hidden="false" customHeight="true" outlineLevel="0" collapsed="false">
      <c r="A130" s="1" t="n">
        <v>138</v>
      </c>
      <c r="B130" s="2" t="n">
        <v>381</v>
      </c>
      <c r="C130" s="2" t="n">
        <v>90</v>
      </c>
      <c r="D130" s="1" t="n">
        <v>0</v>
      </c>
      <c r="E130" s="2" t="n">
        <f aca="false">(D130/B130)*1000</f>
        <v>0</v>
      </c>
    </row>
    <row r="131" customFormat="false" ht="15" hidden="false" customHeight="true" outlineLevel="0" collapsed="false">
      <c r="A131" s="1" t="n">
        <v>139</v>
      </c>
      <c r="B131" s="2" t="n">
        <v>381</v>
      </c>
      <c r="C131" s="2" t="n">
        <v>91</v>
      </c>
      <c r="D131" s="1" t="n">
        <v>0</v>
      </c>
      <c r="E131" s="2" t="n">
        <f aca="false">(D131/B131)*1000</f>
        <v>0</v>
      </c>
    </row>
    <row r="132" customFormat="false" ht="15" hidden="false" customHeight="true" outlineLevel="0" collapsed="false">
      <c r="A132" s="1" t="n">
        <v>140</v>
      </c>
      <c r="B132" s="2" t="n">
        <v>381</v>
      </c>
      <c r="C132" s="2" t="n">
        <v>92</v>
      </c>
      <c r="D132" s="1" t="n">
        <v>1</v>
      </c>
      <c r="E132" s="2" t="n">
        <f aca="false">(D132/B132)*1000</f>
        <v>2.6246719160105</v>
      </c>
    </row>
    <row r="133" customFormat="false" ht="15" hidden="false" customHeight="true" outlineLevel="0" collapsed="false">
      <c r="A133" s="1" t="n">
        <v>141</v>
      </c>
      <c r="B133" s="2" t="n">
        <v>381</v>
      </c>
      <c r="C133" s="2" t="n">
        <v>93</v>
      </c>
      <c r="D133" s="1" t="n">
        <v>3</v>
      </c>
      <c r="E133" s="2" t="n">
        <f aca="false">(D133/B133)*1000</f>
        <v>7.8740157480315</v>
      </c>
    </row>
    <row r="134" customFormat="false" ht="15" hidden="false" customHeight="true" outlineLevel="0" collapsed="false">
      <c r="A134" s="1" t="n">
        <v>142</v>
      </c>
      <c r="B134" s="2" t="n">
        <v>381</v>
      </c>
      <c r="C134" s="2" t="n">
        <v>94</v>
      </c>
      <c r="D134" s="1" t="n">
        <v>2</v>
      </c>
      <c r="E134" s="2" t="n">
        <f aca="false">(D134/B134)*1000</f>
        <v>5.249343832021</v>
      </c>
    </row>
    <row r="135" customFormat="false" ht="15" hidden="false" customHeight="true" outlineLevel="0" collapsed="false">
      <c r="A135" s="1" t="n">
        <v>143</v>
      </c>
      <c r="B135" s="2" t="n">
        <v>381</v>
      </c>
      <c r="C135" s="2" t="n">
        <v>95</v>
      </c>
      <c r="D135" s="1" t="n">
        <v>0</v>
      </c>
      <c r="E135" s="2" t="n">
        <f aca="false">(D135/B135)*1000</f>
        <v>0</v>
      </c>
    </row>
    <row r="136" customFormat="false" ht="15" hidden="false" customHeight="true" outlineLevel="0" collapsed="false">
      <c r="A136" s="1" t="n">
        <v>144</v>
      </c>
      <c r="B136" s="2" t="n">
        <v>381</v>
      </c>
      <c r="C136" s="2" t="n">
        <v>96</v>
      </c>
      <c r="D136" s="1" t="n">
        <v>1</v>
      </c>
      <c r="E136" s="2" t="n">
        <f aca="false">(D136/B136)*1000</f>
        <v>2.6246719160105</v>
      </c>
    </row>
    <row r="137" customFormat="false" ht="15" hidden="false" customHeight="true" outlineLevel="0" collapsed="false">
      <c r="A137" s="1" t="n">
        <v>145</v>
      </c>
      <c r="B137" s="2" t="n">
        <v>381</v>
      </c>
      <c r="C137" s="2" t="n">
        <v>97</v>
      </c>
      <c r="D137" s="1" t="n">
        <v>1</v>
      </c>
      <c r="E137" s="2" t="n">
        <f aca="false">(D137/B137)*1000</f>
        <v>2.6246719160105</v>
      </c>
    </row>
    <row r="138" customFormat="false" ht="15" hidden="false" customHeight="true" outlineLevel="0" collapsed="false">
      <c r="A138" s="1" t="n">
        <v>146</v>
      </c>
      <c r="B138" s="2" t="n">
        <v>381</v>
      </c>
      <c r="C138" s="2" t="n">
        <v>98</v>
      </c>
      <c r="D138" s="1" t="n">
        <v>1</v>
      </c>
      <c r="E138" s="2" t="n">
        <f aca="false">(D138/B138)*1000</f>
        <v>2.6246719160105</v>
      </c>
    </row>
    <row r="139" customFormat="false" ht="15" hidden="false" customHeight="true" outlineLevel="0" collapsed="false">
      <c r="A139" s="1" t="n">
        <v>147</v>
      </c>
      <c r="B139" s="2" t="n">
        <v>381</v>
      </c>
      <c r="C139" s="2" t="n">
        <v>99</v>
      </c>
      <c r="D139" s="1" t="n">
        <v>1</v>
      </c>
      <c r="E139" s="2" t="n">
        <f aca="false">(D139/B139)*1000</f>
        <v>2.6246719160105</v>
      </c>
    </row>
    <row r="140" customFormat="false" ht="15" hidden="false" customHeight="true" outlineLevel="0" collapsed="false">
      <c r="A140" s="1" t="n">
        <v>148</v>
      </c>
      <c r="B140" s="2" t="n">
        <v>381</v>
      </c>
      <c r="C140" s="2" t="n">
        <v>100</v>
      </c>
      <c r="D140" s="1" t="n">
        <v>2</v>
      </c>
      <c r="E140" s="2" t="n">
        <f aca="false">(D140/B140)*1000</f>
        <v>5.249343832021</v>
      </c>
    </row>
    <row r="141" customFormat="false" ht="15" hidden="false" customHeight="true" outlineLevel="0" collapsed="false">
      <c r="A141" s="1" t="n">
        <v>149</v>
      </c>
      <c r="B141" s="2" t="n">
        <v>381</v>
      </c>
      <c r="C141" s="2" t="n">
        <v>101</v>
      </c>
      <c r="D141" s="1" t="n">
        <v>0</v>
      </c>
      <c r="E141" s="2" t="n">
        <f aca="false">(D141/B141)*1000</f>
        <v>0</v>
      </c>
    </row>
    <row r="142" customFormat="false" ht="15" hidden="false" customHeight="true" outlineLevel="0" collapsed="false">
      <c r="A142" s="1" t="n">
        <v>150</v>
      </c>
      <c r="B142" s="2" t="n">
        <v>381</v>
      </c>
      <c r="C142" s="2" t="n">
        <v>102</v>
      </c>
      <c r="D142" s="1" t="n">
        <v>2</v>
      </c>
      <c r="E142" s="2" t="n">
        <f aca="false">(D142/B142)*1000</f>
        <v>5.249343832021</v>
      </c>
    </row>
    <row r="143" customFormat="false" ht="15" hidden="false" customHeight="true" outlineLevel="0" collapsed="false">
      <c r="A143" s="1" t="n">
        <v>151</v>
      </c>
      <c r="B143" s="2" t="n">
        <v>381</v>
      </c>
      <c r="C143" s="2" t="n">
        <v>103</v>
      </c>
      <c r="D143" s="1" t="n">
        <v>2</v>
      </c>
      <c r="E143" s="2" t="n">
        <f aca="false">(D143/B143)*1000</f>
        <v>5.249343832021</v>
      </c>
    </row>
    <row r="144" customFormat="false" ht="15" hidden="false" customHeight="true" outlineLevel="0" collapsed="false">
      <c r="A144" s="1" t="n">
        <v>152</v>
      </c>
      <c r="B144" s="2" t="n">
        <v>381</v>
      </c>
      <c r="C144" s="2" t="n">
        <v>104</v>
      </c>
      <c r="D144" s="1" t="n">
        <v>2</v>
      </c>
      <c r="E144" s="2" t="n">
        <f aca="false">(D144/B144)*1000</f>
        <v>5.249343832021</v>
      </c>
    </row>
    <row r="145" customFormat="false" ht="15" hidden="false" customHeight="true" outlineLevel="0" collapsed="false">
      <c r="A145" s="1" t="n">
        <v>153</v>
      </c>
      <c r="B145" s="2" t="n">
        <v>381</v>
      </c>
      <c r="C145" s="2" t="n">
        <v>105</v>
      </c>
      <c r="D145" s="1" t="n">
        <v>3</v>
      </c>
      <c r="E145" s="2" t="n">
        <f aca="false">(D145/B145)*1000</f>
        <v>7.8740157480315</v>
      </c>
    </row>
    <row r="146" customFormat="false" ht="15" hidden="false" customHeight="true" outlineLevel="0" collapsed="false">
      <c r="A146" s="1" t="n">
        <v>154</v>
      </c>
      <c r="B146" s="2" t="n">
        <v>381</v>
      </c>
      <c r="C146" s="2" t="n">
        <v>106</v>
      </c>
      <c r="D146" s="1" t="n">
        <v>0</v>
      </c>
      <c r="E146" s="2" t="n">
        <f aca="false">(D146/B146)*1000</f>
        <v>0</v>
      </c>
    </row>
    <row r="147" customFormat="false" ht="15" hidden="false" customHeight="true" outlineLevel="0" collapsed="false">
      <c r="A147" s="1" t="n">
        <v>155</v>
      </c>
      <c r="B147" s="2" t="n">
        <v>381</v>
      </c>
      <c r="C147" s="2" t="n">
        <v>107</v>
      </c>
      <c r="D147" s="1" t="n">
        <v>2</v>
      </c>
      <c r="E147" s="2" t="n">
        <f aca="false">(D147/B147)*1000</f>
        <v>5.249343832021</v>
      </c>
    </row>
    <row r="148" customFormat="false" ht="15" hidden="false" customHeight="true" outlineLevel="0" collapsed="false">
      <c r="A148" s="1" t="n">
        <v>156</v>
      </c>
      <c r="B148" s="2" t="n">
        <v>381</v>
      </c>
      <c r="C148" s="2" t="n">
        <v>108</v>
      </c>
      <c r="D148" s="1" t="n">
        <v>0</v>
      </c>
      <c r="E148" s="2" t="n">
        <f aca="false">(D148/B148)*1000</f>
        <v>0</v>
      </c>
    </row>
    <row r="149" customFormat="false" ht="15" hidden="false" customHeight="true" outlineLevel="0" collapsed="false">
      <c r="A149" s="1" t="n">
        <v>157</v>
      </c>
      <c r="B149" s="2" t="n">
        <v>381</v>
      </c>
      <c r="C149" s="2" t="n">
        <v>109</v>
      </c>
      <c r="D149" s="1" t="n">
        <v>0</v>
      </c>
      <c r="E149" s="2" t="n">
        <f aca="false">(D149/B149)*1000</f>
        <v>0</v>
      </c>
    </row>
    <row r="150" customFormat="false" ht="15" hidden="false" customHeight="true" outlineLevel="0" collapsed="false">
      <c r="A150" s="1" t="n">
        <v>158</v>
      </c>
      <c r="B150" s="2" t="n">
        <v>381</v>
      </c>
      <c r="C150" s="2" t="n">
        <v>110</v>
      </c>
      <c r="D150" s="1" t="n">
        <v>1</v>
      </c>
      <c r="E150" s="2" t="n">
        <f aca="false">(D150/B150)*1000</f>
        <v>2.6246719160105</v>
      </c>
    </row>
    <row r="151" customFormat="false" ht="15" hidden="false" customHeight="true" outlineLevel="0" collapsed="false">
      <c r="A151" s="1" t="n">
        <v>159</v>
      </c>
      <c r="B151" s="2" t="n">
        <v>381</v>
      </c>
      <c r="C151" s="2" t="n">
        <v>111</v>
      </c>
      <c r="D151" s="1" t="n">
        <v>0</v>
      </c>
      <c r="E151" s="2" t="n">
        <f aca="false">(D151/B151)*1000</f>
        <v>0</v>
      </c>
    </row>
    <row r="152" customFormat="false" ht="15" hidden="false" customHeight="true" outlineLevel="0" collapsed="false">
      <c r="A152" s="1" t="n">
        <v>160</v>
      </c>
      <c r="B152" s="2" t="n">
        <v>381</v>
      </c>
      <c r="C152" s="2" t="n">
        <v>112</v>
      </c>
      <c r="D152" s="1" t="n">
        <v>0</v>
      </c>
      <c r="E152" s="2" t="n">
        <f aca="false">(D152/B152)*1000</f>
        <v>0</v>
      </c>
    </row>
    <row r="153" customFormat="false" ht="15" hidden="false" customHeight="true" outlineLevel="0" collapsed="false">
      <c r="A153" s="1" t="n">
        <v>161</v>
      </c>
      <c r="B153" s="2" t="n">
        <v>381</v>
      </c>
      <c r="C153" s="2" t="n">
        <v>113</v>
      </c>
      <c r="D153" s="1" t="n">
        <v>0</v>
      </c>
      <c r="E153" s="2" t="n">
        <f aca="false">(D153/B153)*1000</f>
        <v>0</v>
      </c>
    </row>
    <row r="154" customFormat="false" ht="15" hidden="false" customHeight="true" outlineLevel="0" collapsed="false">
      <c r="A154" s="1" t="n">
        <v>162</v>
      </c>
      <c r="B154" s="2" t="n">
        <v>381</v>
      </c>
      <c r="C154" s="2" t="n">
        <v>114</v>
      </c>
      <c r="D154" s="1" t="n">
        <v>1</v>
      </c>
      <c r="E154" s="2" t="n">
        <f aca="false">(D154/B154)*1000</f>
        <v>2.6246719160105</v>
      </c>
    </row>
    <row r="155" customFormat="false" ht="15" hidden="false" customHeight="true" outlineLevel="0" collapsed="false">
      <c r="A155" s="1" t="n">
        <v>163</v>
      </c>
      <c r="B155" s="2" t="n">
        <v>381</v>
      </c>
      <c r="C155" s="2" t="n">
        <v>115</v>
      </c>
      <c r="D155" s="1" t="n">
        <v>2</v>
      </c>
      <c r="E155" s="2" t="n">
        <f aca="false">(D155/B155)*1000</f>
        <v>5.249343832021</v>
      </c>
    </row>
    <row r="156" customFormat="false" ht="15" hidden="false" customHeight="true" outlineLevel="0" collapsed="false">
      <c r="A156" s="1" t="n">
        <v>164</v>
      </c>
      <c r="B156" s="2" t="n">
        <v>381</v>
      </c>
      <c r="C156" s="2" t="n">
        <v>116</v>
      </c>
      <c r="D156" s="1" t="n">
        <v>2</v>
      </c>
      <c r="E156" s="2" t="n">
        <f aca="false">(D156/B156)*1000</f>
        <v>5.249343832021</v>
      </c>
    </row>
    <row r="157" customFormat="false" ht="15" hidden="false" customHeight="true" outlineLevel="0" collapsed="false">
      <c r="A157" s="1" t="n">
        <v>165</v>
      </c>
      <c r="B157" s="2" t="n">
        <v>380.142852783203</v>
      </c>
      <c r="C157" s="2" t="n">
        <v>117</v>
      </c>
      <c r="D157" s="1" t="n">
        <v>1</v>
      </c>
      <c r="E157" s="2" t="n">
        <f aca="false">(D157/B157)*1000</f>
        <v>2.63059003392681</v>
      </c>
    </row>
    <row r="158" customFormat="false" ht="15" hidden="false" customHeight="true" outlineLevel="0" collapsed="false">
      <c r="A158" s="1" t="n">
        <v>166</v>
      </c>
      <c r="B158" s="2" t="n">
        <v>379</v>
      </c>
      <c r="C158" s="2" t="n">
        <v>117.857139587402</v>
      </c>
      <c r="D158" s="1" t="n">
        <v>1</v>
      </c>
      <c r="E158" s="2" t="n">
        <f aca="false">(D158/B158)*1000</f>
        <v>2.63852242744063</v>
      </c>
    </row>
    <row r="159" customFormat="false" ht="15" hidden="false" customHeight="true" outlineLevel="0" collapsed="false">
      <c r="A159" s="1" t="n">
        <v>167</v>
      </c>
      <c r="B159" s="2" t="n">
        <v>379</v>
      </c>
      <c r="C159" s="2" t="n">
        <v>118.857139587402</v>
      </c>
      <c r="D159" s="1" t="n">
        <v>1</v>
      </c>
      <c r="E159" s="2" t="n">
        <f aca="false">(D159/B159)*1000</f>
        <v>2.63852242744063</v>
      </c>
    </row>
    <row r="160" customFormat="false" ht="15" hidden="false" customHeight="true" outlineLevel="0" collapsed="false">
      <c r="A160" s="1" t="n">
        <v>168</v>
      </c>
      <c r="B160" s="2" t="n">
        <v>379</v>
      </c>
      <c r="C160" s="2" t="n">
        <v>119.857139587402</v>
      </c>
      <c r="D160" s="1" t="n">
        <v>0</v>
      </c>
      <c r="E160" s="2" t="n">
        <f aca="false">(D160/B160)*1000</f>
        <v>0</v>
      </c>
    </row>
    <row r="161" customFormat="false" ht="15" hidden="false" customHeight="true" outlineLevel="0" collapsed="false">
      <c r="A161" s="1" t="n">
        <v>169</v>
      </c>
      <c r="B161" s="2" t="n">
        <v>379</v>
      </c>
      <c r="C161" s="2" t="n">
        <v>120.857139587402</v>
      </c>
      <c r="D161" s="1" t="n">
        <v>0</v>
      </c>
      <c r="E161" s="2" t="n">
        <f aca="false">(D161/B161)*1000</f>
        <v>0</v>
      </c>
    </row>
    <row r="162" customFormat="false" ht="15" hidden="false" customHeight="true" outlineLevel="0" collapsed="false">
      <c r="A162" s="1" t="n">
        <v>170</v>
      </c>
      <c r="B162" s="2" t="n">
        <v>379</v>
      </c>
      <c r="C162" s="2" t="n">
        <v>121.857139587402</v>
      </c>
      <c r="D162" s="1" t="n">
        <v>0</v>
      </c>
      <c r="E162" s="2" t="n">
        <f aca="false">(D162/B162)*1000</f>
        <v>0</v>
      </c>
    </row>
    <row r="163" customFormat="false" ht="15" hidden="false" customHeight="true" outlineLevel="0" collapsed="false">
      <c r="A163" s="1" t="n">
        <v>171</v>
      </c>
      <c r="B163" s="2" t="n">
        <v>379</v>
      </c>
      <c r="C163" s="2" t="n">
        <v>122.857139587402</v>
      </c>
      <c r="D163" s="1" t="n">
        <v>0</v>
      </c>
      <c r="E163" s="2" t="n">
        <f aca="false">(D163/B163)*1000</f>
        <v>0</v>
      </c>
    </row>
    <row r="164" customFormat="false" ht="15" hidden="false" customHeight="true" outlineLevel="0" collapsed="false">
      <c r="A164" s="1" t="n">
        <v>172</v>
      </c>
      <c r="B164" s="2" t="n">
        <v>379</v>
      </c>
      <c r="C164" s="2" t="n">
        <v>123.857139587402</v>
      </c>
      <c r="D164" s="1" t="n">
        <v>2</v>
      </c>
      <c r="E164" s="2" t="n">
        <f aca="false">(D164/B164)*1000</f>
        <v>5.27704485488127</v>
      </c>
    </row>
    <row r="165" customFormat="false" ht="15" hidden="false" customHeight="true" outlineLevel="0" collapsed="false">
      <c r="A165" s="1" t="n">
        <v>173</v>
      </c>
      <c r="B165" s="2" t="n">
        <v>379</v>
      </c>
      <c r="C165" s="2" t="n">
        <v>124.857139587402</v>
      </c>
      <c r="D165" s="1" t="n">
        <v>0</v>
      </c>
      <c r="E165" s="2" t="n">
        <f aca="false">(D165/B165)*1000</f>
        <v>0</v>
      </c>
    </row>
    <row r="166" customFormat="false" ht="15" hidden="false" customHeight="true" outlineLevel="0" collapsed="false">
      <c r="A166" s="1" t="n">
        <v>174</v>
      </c>
      <c r="B166" s="2" t="n">
        <v>378.857147216797</v>
      </c>
      <c r="C166" s="2" t="n">
        <v>125.857139587402</v>
      </c>
      <c r="D166" s="1" t="n">
        <v>0</v>
      </c>
      <c r="E166" s="2" t="n">
        <f aca="false">(D166/B166)*1000</f>
        <v>0</v>
      </c>
    </row>
    <row r="167" customFormat="false" ht="15" hidden="false" customHeight="true" outlineLevel="0" collapsed="false">
      <c r="A167" s="1" t="n">
        <v>175</v>
      </c>
      <c r="B167" s="2" t="n">
        <v>378</v>
      </c>
      <c r="C167" s="2" t="n">
        <v>127</v>
      </c>
      <c r="D167" s="1" t="n">
        <v>1</v>
      </c>
      <c r="E167" s="2" t="n">
        <f aca="false">(D167/B167)*1000</f>
        <v>2.64550264550265</v>
      </c>
    </row>
    <row r="168" customFormat="false" ht="15" hidden="false" customHeight="true" outlineLevel="0" collapsed="false">
      <c r="A168" s="1" t="n">
        <v>176</v>
      </c>
      <c r="B168" s="2" t="n">
        <v>378</v>
      </c>
      <c r="C168" s="2" t="n">
        <v>128</v>
      </c>
      <c r="D168" s="1" t="n">
        <v>0</v>
      </c>
      <c r="E168" s="2" t="n">
        <f aca="false">(D168/B168)*1000</f>
        <v>0</v>
      </c>
    </row>
    <row r="169" customFormat="false" ht="15" hidden="false" customHeight="true" outlineLevel="0" collapsed="false">
      <c r="A169" s="1" t="n">
        <v>177</v>
      </c>
      <c r="B169" s="2" t="n">
        <v>378</v>
      </c>
      <c r="C169" s="2" t="n">
        <v>129</v>
      </c>
      <c r="D169" s="1" t="n">
        <v>0</v>
      </c>
      <c r="E169" s="2" t="n">
        <f aca="false">(D169/B169)*1000</f>
        <v>0</v>
      </c>
    </row>
    <row r="170" customFormat="false" ht="15" hidden="false" customHeight="true" outlineLevel="0" collapsed="false">
      <c r="A170" s="1" t="n">
        <v>178</v>
      </c>
      <c r="B170" s="2" t="n">
        <v>378</v>
      </c>
      <c r="C170" s="2" t="n">
        <v>130</v>
      </c>
      <c r="D170" s="1" t="n">
        <v>2</v>
      </c>
      <c r="E170" s="2" t="n">
        <f aca="false">(D170/B170)*1000</f>
        <v>5.29100529100529</v>
      </c>
    </row>
    <row r="171" customFormat="false" ht="15" hidden="false" customHeight="true" outlineLevel="0" collapsed="false">
      <c r="A171" s="1" t="n">
        <v>179</v>
      </c>
      <c r="B171" s="2" t="n">
        <v>377.428558349609</v>
      </c>
      <c r="C171" s="2" t="n">
        <v>130.857147216797</v>
      </c>
      <c r="D171" s="1" t="n">
        <v>2</v>
      </c>
      <c r="E171" s="2" t="n">
        <f aca="false">(D171/B171)*1000</f>
        <v>5.29901608067351</v>
      </c>
    </row>
    <row r="172" customFormat="false" ht="15" hidden="false" customHeight="true" outlineLevel="0" collapsed="false">
      <c r="A172" s="1" t="n">
        <v>180</v>
      </c>
      <c r="B172" s="2" t="n">
        <v>376.857147216797</v>
      </c>
      <c r="C172" s="2" t="n">
        <v>131.857147216797</v>
      </c>
      <c r="D172" s="1" t="n">
        <v>1</v>
      </c>
      <c r="E172" s="2" t="n">
        <f aca="false">(D172/B172)*1000</f>
        <v>2.65352536733163</v>
      </c>
    </row>
    <row r="173" customFormat="false" ht="15" hidden="false" customHeight="true" outlineLevel="0" collapsed="false">
      <c r="A173" s="1" t="n">
        <v>181</v>
      </c>
      <c r="B173" s="2" t="n">
        <v>375.285705566406</v>
      </c>
      <c r="C173" s="2" t="n">
        <v>132.714279174805</v>
      </c>
      <c r="D173" s="1" t="n">
        <v>0</v>
      </c>
      <c r="E173" s="2" t="n">
        <f aca="false">(D173/B173)*1000</f>
        <v>0</v>
      </c>
    </row>
    <row r="174" customFormat="false" ht="15" hidden="false" customHeight="true" outlineLevel="0" collapsed="false">
      <c r="A174" s="1" t="n">
        <v>182</v>
      </c>
      <c r="B174" s="2" t="n">
        <v>374.714294433594</v>
      </c>
      <c r="C174" s="2" t="n">
        <v>133.714279174805</v>
      </c>
      <c r="D174" s="1" t="n">
        <v>4</v>
      </c>
      <c r="E174" s="2" t="n">
        <f aca="false">(D174/B174)*1000</f>
        <v>10.6747995991086</v>
      </c>
    </row>
    <row r="175" customFormat="false" ht="15" hidden="false" customHeight="true" outlineLevel="0" collapsed="false">
      <c r="A175" s="1" t="n">
        <v>183</v>
      </c>
      <c r="B175" s="2" t="n">
        <v>374</v>
      </c>
      <c r="C175" s="2" t="n">
        <v>134.785705566406</v>
      </c>
      <c r="D175" s="1" t="n">
        <v>2</v>
      </c>
      <c r="E175" s="2" t="n">
        <f aca="false">(D175/B175)*1000</f>
        <v>5.3475935828877</v>
      </c>
    </row>
    <row r="176" customFormat="false" ht="15" hidden="false" customHeight="true" outlineLevel="0" collapsed="false">
      <c r="A176" s="1" t="n">
        <v>184</v>
      </c>
      <c r="B176" s="2" t="n">
        <v>374</v>
      </c>
      <c r="C176" s="2" t="n">
        <v>135.785705566406</v>
      </c>
      <c r="D176" s="1" t="n">
        <v>1</v>
      </c>
      <c r="E176" s="2" t="n">
        <f aca="false">(D176/B176)*1000</f>
        <v>2.67379679144385</v>
      </c>
    </row>
    <row r="177" customFormat="false" ht="15" hidden="false" customHeight="true" outlineLevel="0" collapsed="false">
      <c r="A177" s="1" t="n">
        <v>185</v>
      </c>
      <c r="B177" s="2" t="n">
        <v>373</v>
      </c>
      <c r="C177" s="2" t="n">
        <v>136.857147216797</v>
      </c>
      <c r="D177" s="1" t="n">
        <v>0</v>
      </c>
      <c r="E177" s="2" t="n">
        <f aca="false">(D177/B177)*1000</f>
        <v>0</v>
      </c>
    </row>
    <row r="178" customFormat="false" ht="15" hidden="false" customHeight="true" outlineLevel="0" collapsed="false">
      <c r="A178" s="1" t="n">
        <v>186</v>
      </c>
      <c r="B178" s="2" t="n">
        <v>373</v>
      </c>
      <c r="C178" s="2" t="n">
        <v>137.857147216797</v>
      </c>
      <c r="D178" s="1" t="n">
        <v>2</v>
      </c>
      <c r="E178" s="2" t="n">
        <f aca="false">(D178/B178)*1000</f>
        <v>5.36193029490617</v>
      </c>
    </row>
    <row r="179" customFormat="false" ht="15" hidden="false" customHeight="true" outlineLevel="0" collapsed="false">
      <c r="A179" s="1" t="n">
        <v>187</v>
      </c>
      <c r="B179" s="2" t="n">
        <v>373</v>
      </c>
      <c r="C179" s="2" t="n">
        <v>138.857147216797</v>
      </c>
      <c r="D179" s="1" t="n">
        <v>0</v>
      </c>
      <c r="E179" s="2" t="n">
        <f aca="false">(D179/B179)*1000</f>
        <v>0</v>
      </c>
    </row>
    <row r="180" customFormat="false" ht="15" hidden="false" customHeight="true" outlineLevel="0" collapsed="false">
      <c r="A180" s="1" t="n">
        <v>188</v>
      </c>
      <c r="B180" s="2" t="n">
        <v>373</v>
      </c>
      <c r="C180" s="2" t="n">
        <v>139.857147216797</v>
      </c>
      <c r="D180" s="1" t="n">
        <v>0</v>
      </c>
      <c r="E180" s="2" t="n">
        <f aca="false">(D180/B180)*1000</f>
        <v>0</v>
      </c>
    </row>
    <row r="181" customFormat="false" ht="15" hidden="false" customHeight="true" outlineLevel="0" collapsed="false">
      <c r="A181" s="1" t="n">
        <v>189</v>
      </c>
      <c r="B181" s="2" t="n">
        <v>373</v>
      </c>
      <c r="C181" s="2" t="n">
        <v>140.857147216797</v>
      </c>
      <c r="D181" s="1" t="n">
        <v>0</v>
      </c>
      <c r="E181" s="2" t="n">
        <f aca="false">(D181/B181)*1000</f>
        <v>0</v>
      </c>
    </row>
    <row r="182" customFormat="false" ht="15" hidden="false" customHeight="true" outlineLevel="0" collapsed="false">
      <c r="A182" s="1" t="n">
        <v>190</v>
      </c>
      <c r="B182" s="2" t="n">
        <v>373</v>
      </c>
      <c r="C182" s="2" t="n">
        <v>141.857147216797</v>
      </c>
      <c r="D182" s="1" t="n">
        <v>1</v>
      </c>
      <c r="E182" s="2" t="n">
        <f aca="false">(D182/B182)*1000</f>
        <v>2.68096514745308</v>
      </c>
    </row>
    <row r="183" customFormat="false" ht="15" hidden="false" customHeight="true" outlineLevel="0" collapsed="false">
      <c r="A183" s="1" t="n">
        <v>191</v>
      </c>
      <c r="B183" s="2" t="n">
        <v>372.571441650391</v>
      </c>
      <c r="C183" s="2" t="n">
        <v>142.857147216797</v>
      </c>
      <c r="D183" s="1" t="n">
        <v>0</v>
      </c>
      <c r="E183" s="2" t="n">
        <f aca="false">(D183/B183)*1000</f>
        <v>0</v>
      </c>
    </row>
    <row r="184" customFormat="false" ht="15" hidden="false" customHeight="true" outlineLevel="0" collapsed="false">
      <c r="A184" s="1" t="n">
        <v>192</v>
      </c>
      <c r="B184" s="2" t="n">
        <v>372</v>
      </c>
      <c r="C184" s="2" t="n">
        <v>143.785705566406</v>
      </c>
      <c r="D184" s="1" t="n">
        <v>0</v>
      </c>
      <c r="E184" s="2" t="n">
        <f aca="false">(D184/B184)*1000</f>
        <v>0</v>
      </c>
    </row>
    <row r="185" customFormat="false" ht="15" hidden="false" customHeight="true" outlineLevel="0" collapsed="false">
      <c r="A185" s="1" t="n">
        <v>193</v>
      </c>
      <c r="B185" s="2" t="n">
        <v>371.571441650391</v>
      </c>
      <c r="C185" s="2" t="n">
        <v>144.714279174805</v>
      </c>
      <c r="D185" s="1" t="n">
        <v>1</v>
      </c>
      <c r="E185" s="2" t="n">
        <f aca="false">(D185/B185)*1000</f>
        <v>2.69127249273612</v>
      </c>
    </row>
    <row r="186" customFormat="false" ht="15" hidden="false" customHeight="true" outlineLevel="0" collapsed="false">
      <c r="A186" s="1" t="n">
        <v>194</v>
      </c>
      <c r="B186" s="2" t="n">
        <v>370.428558349609</v>
      </c>
      <c r="C186" s="2" t="n">
        <v>145.714279174805</v>
      </c>
      <c r="D186" s="1" t="n">
        <v>0</v>
      </c>
      <c r="E186" s="2" t="n">
        <f aca="false">(D186/B186)*1000</f>
        <v>0</v>
      </c>
    </row>
    <row r="187" customFormat="false" ht="15" hidden="false" customHeight="true" outlineLevel="0" collapsed="false">
      <c r="A187" s="1" t="n">
        <v>195</v>
      </c>
      <c r="B187" s="2" t="n">
        <v>370</v>
      </c>
      <c r="C187" s="2" t="n">
        <v>146.785705566406</v>
      </c>
      <c r="D187" s="1" t="n">
        <v>0</v>
      </c>
      <c r="E187" s="2" t="n">
        <f aca="false">(D187/B187)*1000</f>
        <v>0</v>
      </c>
    </row>
    <row r="188" customFormat="false" ht="15" hidden="false" customHeight="true" outlineLevel="0" collapsed="false">
      <c r="A188" s="1" t="n">
        <v>196</v>
      </c>
      <c r="B188" s="2" t="n">
        <v>370</v>
      </c>
      <c r="C188" s="2" t="n">
        <v>147.785705566406</v>
      </c>
      <c r="D188" s="1" t="n">
        <v>1</v>
      </c>
      <c r="E188" s="2" t="n">
        <f aca="false">(D188/B188)*1000</f>
        <v>2.7027027027027</v>
      </c>
    </row>
    <row r="189" customFormat="false" ht="15" hidden="false" customHeight="true" outlineLevel="0" collapsed="false">
      <c r="A189" s="1" t="n">
        <v>197</v>
      </c>
      <c r="B189" s="2" t="n">
        <v>370</v>
      </c>
      <c r="C189" s="2" t="n">
        <v>148.785705566406</v>
      </c>
      <c r="D189" s="1" t="n">
        <v>0</v>
      </c>
      <c r="E189" s="2" t="n">
        <f aca="false">(D189/B189)*1000</f>
        <v>0</v>
      </c>
    </row>
    <row r="190" customFormat="false" ht="15" hidden="false" customHeight="true" outlineLevel="0" collapsed="false">
      <c r="A190" s="1" t="n">
        <v>198</v>
      </c>
      <c r="B190" s="2" t="n">
        <v>370</v>
      </c>
      <c r="C190" s="2" t="n">
        <v>149.785705566406</v>
      </c>
      <c r="D190" s="1" t="n">
        <v>1</v>
      </c>
      <c r="E190" s="2" t="n">
        <f aca="false">(D190/B190)*1000</f>
        <v>2.7027027027027</v>
      </c>
    </row>
    <row r="191" customFormat="false" ht="15" hidden="false" customHeight="true" outlineLevel="0" collapsed="false">
      <c r="A191" s="1" t="n">
        <v>199</v>
      </c>
      <c r="B191" s="2" t="n">
        <v>370</v>
      </c>
      <c r="C191" s="2" t="n">
        <v>150.785705566406</v>
      </c>
      <c r="D191" s="1" t="n">
        <v>2</v>
      </c>
      <c r="E191" s="2" t="n">
        <f aca="false">(D191/B191)*1000</f>
        <v>5.40540540540541</v>
      </c>
    </row>
    <row r="192" customFormat="false" ht="15" hidden="false" customHeight="true" outlineLevel="0" collapsed="false">
      <c r="A192" s="1" t="n">
        <v>200</v>
      </c>
      <c r="B192" s="2" t="n">
        <v>370</v>
      </c>
      <c r="C192" s="2" t="n">
        <v>151.785705566406</v>
      </c>
      <c r="D192" s="1" t="n">
        <v>1</v>
      </c>
      <c r="E192" s="2" t="n">
        <f aca="false">(D192/B192)*1000</f>
        <v>2.7027027027027</v>
      </c>
    </row>
    <row r="193" customFormat="false" ht="15" hidden="false" customHeight="true" outlineLevel="0" collapsed="false">
      <c r="A193" s="1" t="n">
        <v>201</v>
      </c>
      <c r="B193" s="2" t="n">
        <v>370</v>
      </c>
      <c r="C193" s="2" t="n">
        <v>152.785705566406</v>
      </c>
      <c r="D193" s="1" t="n">
        <v>0</v>
      </c>
      <c r="E193" s="2" t="n">
        <f aca="false">(D193/B193)*1000</f>
        <v>0</v>
      </c>
    </row>
    <row r="194" customFormat="false" ht="15" hidden="false" customHeight="true" outlineLevel="0" collapsed="false">
      <c r="A194" s="1" t="n">
        <v>202</v>
      </c>
      <c r="B194" s="2" t="n">
        <v>370</v>
      </c>
      <c r="C194" s="2" t="n">
        <v>153.785705566406</v>
      </c>
      <c r="D194" s="1" t="n">
        <v>0</v>
      </c>
      <c r="E194" s="2" t="n">
        <f aca="false">(D194/B194)*1000</f>
        <v>0</v>
      </c>
    </row>
    <row r="195" customFormat="false" ht="15" hidden="false" customHeight="true" outlineLevel="0" collapsed="false">
      <c r="A195" s="1" t="n">
        <v>203</v>
      </c>
      <c r="B195" s="2" t="n">
        <v>370</v>
      </c>
      <c r="C195" s="2" t="n">
        <v>154.785705566406</v>
      </c>
      <c r="D195" s="1" t="n">
        <v>0</v>
      </c>
      <c r="E195" s="2" t="n">
        <f aca="false">(D195/B195)*1000</f>
        <v>0</v>
      </c>
    </row>
    <row r="196" customFormat="false" ht="15" hidden="false" customHeight="true" outlineLevel="0" collapsed="false">
      <c r="A196" s="1" t="n">
        <v>204</v>
      </c>
      <c r="B196" s="2" t="n">
        <v>369.571441650391</v>
      </c>
      <c r="C196" s="2" t="n">
        <v>155.714279174805</v>
      </c>
      <c r="D196" s="1" t="n">
        <v>2</v>
      </c>
      <c r="E196" s="2" t="n">
        <f aca="false">(D196/B196)*1000</f>
        <v>5.41167356186567</v>
      </c>
    </row>
    <row r="197" customFormat="false" ht="15" hidden="false" customHeight="true" outlineLevel="0" collapsed="false">
      <c r="A197" s="1" t="n">
        <v>205</v>
      </c>
      <c r="B197" s="2" t="n">
        <v>367.428558349609</v>
      </c>
      <c r="C197" s="2" t="n">
        <v>156.428573608398</v>
      </c>
      <c r="D197" s="1" t="n">
        <v>0</v>
      </c>
      <c r="E197" s="2" t="n">
        <f aca="false">(D197/B197)*1000</f>
        <v>0</v>
      </c>
    </row>
    <row r="198" customFormat="false" ht="15" hidden="false" customHeight="true" outlineLevel="0" collapsed="false">
      <c r="A198" s="1" t="n">
        <v>206</v>
      </c>
      <c r="B198" s="2" t="n">
        <v>352.857147216797</v>
      </c>
      <c r="C198" s="2" t="n">
        <v>156.142852783203</v>
      </c>
      <c r="D198" s="1" t="n">
        <v>0</v>
      </c>
      <c r="E198" s="2" t="n">
        <f aca="false">(D198/B198)*1000</f>
        <v>0</v>
      </c>
    </row>
    <row r="199" customFormat="false" ht="15" hidden="false" customHeight="true" outlineLevel="0" collapsed="false">
      <c r="A199" s="1" t="n">
        <v>207</v>
      </c>
      <c r="B199" s="2" t="n">
        <v>344.428558349609</v>
      </c>
      <c r="C199" s="2" t="n">
        <v>156.714279174805</v>
      </c>
      <c r="D199" s="1" t="n">
        <v>0</v>
      </c>
      <c r="E199" s="2" t="n">
        <f aca="false">(D199/B199)*1000</f>
        <v>0</v>
      </c>
    </row>
    <row r="200" customFormat="false" ht="15" hidden="false" customHeight="true" outlineLevel="0" collapsed="false">
      <c r="A200" s="1" t="n">
        <v>208</v>
      </c>
      <c r="B200" s="2" t="n">
        <v>340.714294433594</v>
      </c>
      <c r="C200" s="2" t="n">
        <v>157.571426391602</v>
      </c>
      <c r="D200" s="1" t="n">
        <v>0</v>
      </c>
      <c r="E200" s="2" t="n">
        <f aca="false">(D200/B200)*1000</f>
        <v>0</v>
      </c>
    </row>
    <row r="201" customFormat="false" ht="15" hidden="false" customHeight="true" outlineLevel="0" collapsed="false">
      <c r="A201" s="1" t="n">
        <v>209</v>
      </c>
      <c r="B201" s="2" t="n">
        <v>339</v>
      </c>
      <c r="C201" s="2" t="n">
        <v>158.571426391602</v>
      </c>
      <c r="D201" s="1" t="n">
        <v>1</v>
      </c>
      <c r="E201" s="2" t="n">
        <f aca="false">(D201/B201)*1000</f>
        <v>2.94985250737463</v>
      </c>
    </row>
    <row r="202" customFormat="false" ht="15" hidden="false" customHeight="true" outlineLevel="0" collapsed="false">
      <c r="A202" s="1" t="n">
        <v>210</v>
      </c>
      <c r="B202" s="2" t="n">
        <v>338.714294433594</v>
      </c>
      <c r="C202" s="2" t="n">
        <v>159.428573608398</v>
      </c>
      <c r="D202" s="1" t="n">
        <v>0</v>
      </c>
      <c r="E202" s="2" t="n">
        <f aca="false">(D202/B202)*1000</f>
        <v>0</v>
      </c>
    </row>
    <row r="203" customFormat="false" ht="15" hidden="false" customHeight="true" outlineLevel="0" collapsed="false">
      <c r="A203" s="1" t="n">
        <v>211</v>
      </c>
      <c r="B203" s="2" t="n">
        <v>337.857147216797</v>
      </c>
      <c r="C203" s="2" t="n">
        <v>160.428573608398</v>
      </c>
      <c r="D203" s="1" t="n">
        <v>0</v>
      </c>
      <c r="E203" s="2" t="n">
        <f aca="false">(D203/B203)*1000</f>
        <v>0</v>
      </c>
    </row>
    <row r="204" customFormat="false" ht="15" hidden="false" customHeight="true" outlineLevel="0" collapsed="false">
      <c r="A204" s="1" t="n">
        <v>212</v>
      </c>
      <c r="B204" s="2" t="n">
        <v>336</v>
      </c>
      <c r="C204" s="2" t="n">
        <v>161.285720825195</v>
      </c>
      <c r="D204" s="1" t="n">
        <v>0</v>
      </c>
      <c r="E204" s="2" t="n">
        <f aca="false">(D204/B204)*1000</f>
        <v>0</v>
      </c>
    </row>
    <row r="205" customFormat="false" ht="15" hidden="false" customHeight="true" outlineLevel="0" collapsed="false">
      <c r="A205" s="1" t="n">
        <v>213</v>
      </c>
      <c r="B205" s="2" t="n">
        <v>332.285705566406</v>
      </c>
      <c r="C205" s="2" t="n">
        <v>162.071426391602</v>
      </c>
      <c r="D205" s="1" t="n">
        <v>0</v>
      </c>
      <c r="E205" s="2" t="n">
        <f aca="false">(D205/B205)*1000</f>
        <v>0</v>
      </c>
    </row>
    <row r="206" customFormat="false" ht="15" hidden="false" customHeight="true" outlineLevel="0" collapsed="false">
      <c r="A206" s="1" t="n">
        <v>214</v>
      </c>
      <c r="B206" s="2" t="n">
        <v>331</v>
      </c>
      <c r="C206" s="2" t="n">
        <v>163</v>
      </c>
      <c r="D206" s="1" t="n">
        <v>0</v>
      </c>
      <c r="E206" s="2" t="n">
        <f aca="false">(D206/B206)*1000</f>
        <v>0</v>
      </c>
    </row>
    <row r="207" customFormat="false" ht="15" hidden="false" customHeight="true" outlineLevel="0" collapsed="false">
      <c r="A207" s="1" t="n">
        <v>215</v>
      </c>
      <c r="B207" s="2" t="n">
        <v>331</v>
      </c>
      <c r="C207" s="2" t="n">
        <v>164</v>
      </c>
      <c r="D207" s="1" t="n">
        <v>0</v>
      </c>
      <c r="E207" s="2" t="n">
        <f aca="false">(D207/B207)*1000</f>
        <v>0</v>
      </c>
    </row>
    <row r="208" customFormat="false" ht="15" hidden="false" customHeight="true" outlineLevel="0" collapsed="false">
      <c r="A208" s="1" t="n">
        <v>216</v>
      </c>
      <c r="B208" s="2" t="n">
        <v>330.857147216797</v>
      </c>
      <c r="C208" s="2" t="n">
        <v>165</v>
      </c>
      <c r="D208" s="1" t="n">
        <v>0</v>
      </c>
      <c r="E208" s="2" t="n">
        <f aca="false">(D208/B208)*1000</f>
        <v>0</v>
      </c>
    </row>
    <row r="209" customFormat="false" ht="15" hidden="false" customHeight="true" outlineLevel="0" collapsed="false">
      <c r="A209" s="1" t="n">
        <v>217</v>
      </c>
      <c r="B209" s="2" t="n">
        <v>330</v>
      </c>
      <c r="C209" s="2" t="n">
        <v>166</v>
      </c>
      <c r="D209" s="1" t="n">
        <v>0</v>
      </c>
      <c r="E209" s="2" t="n">
        <f aca="false">(D209/B209)*1000</f>
        <v>0</v>
      </c>
    </row>
    <row r="210" customFormat="false" ht="15" hidden="false" customHeight="true" outlineLevel="0" collapsed="false">
      <c r="A210" s="1" t="n">
        <v>218</v>
      </c>
      <c r="B210" s="2" t="n">
        <v>330</v>
      </c>
      <c r="C210" s="2" t="n">
        <v>167</v>
      </c>
      <c r="D210" s="1" t="n">
        <v>0</v>
      </c>
      <c r="E210" s="2" t="n">
        <f aca="false">(D210/B210)*1000</f>
        <v>0</v>
      </c>
    </row>
    <row r="211" customFormat="false" ht="15" hidden="false" customHeight="true" outlineLevel="0" collapsed="false">
      <c r="A211" s="1" t="n">
        <v>219</v>
      </c>
      <c r="B211" s="2" t="n">
        <v>329.714294433594</v>
      </c>
      <c r="C211" s="2" t="n">
        <v>168.071426391602</v>
      </c>
      <c r="D211" s="1" t="n">
        <v>0</v>
      </c>
      <c r="E211" s="2" t="n">
        <f aca="false">(D211/B211)*1000</f>
        <v>0</v>
      </c>
    </row>
    <row r="212" customFormat="false" ht="15" hidden="false" customHeight="true" outlineLevel="0" collapsed="false">
      <c r="A212" s="1" t="n">
        <v>220</v>
      </c>
      <c r="B212" s="2" t="n">
        <v>328.428558349609</v>
      </c>
      <c r="C212" s="2" t="n">
        <v>169.142852783203</v>
      </c>
      <c r="D212" s="1" t="n">
        <v>0</v>
      </c>
      <c r="E212" s="2" t="n">
        <f aca="false">(D212/B212)*1000</f>
        <v>0</v>
      </c>
    </row>
    <row r="213" customFormat="false" ht="15" hidden="false" customHeight="true" outlineLevel="0" collapsed="false">
      <c r="A213" s="1" t="n">
        <v>221</v>
      </c>
      <c r="B213" s="2" t="n">
        <v>328</v>
      </c>
      <c r="C213" s="2" t="n">
        <v>170.142852783203</v>
      </c>
      <c r="D213" s="1" t="n">
        <v>0</v>
      </c>
      <c r="E213" s="2" t="n">
        <f aca="false">(D213/B213)*1000</f>
        <v>0</v>
      </c>
    </row>
    <row r="214" customFormat="false" ht="15" hidden="false" customHeight="true" outlineLevel="0" collapsed="false">
      <c r="A214" s="1" t="n">
        <v>222</v>
      </c>
      <c r="B214" s="2" t="n">
        <v>328</v>
      </c>
      <c r="C214" s="2" t="n">
        <v>171.142852783203</v>
      </c>
      <c r="D214" s="1" t="n">
        <v>0</v>
      </c>
      <c r="E214" s="2" t="n">
        <f aca="false">(D214/B214)*1000</f>
        <v>0</v>
      </c>
    </row>
    <row r="215" customFormat="false" ht="15" hidden="false" customHeight="true" outlineLevel="0" collapsed="false">
      <c r="A215" s="1" t="n">
        <v>223</v>
      </c>
      <c r="B215" s="2" t="n">
        <v>328</v>
      </c>
      <c r="C215" s="2" t="n">
        <v>172.142852783203</v>
      </c>
      <c r="D215" s="1" t="n">
        <v>0</v>
      </c>
      <c r="E215" s="2" t="n">
        <f aca="false">(D215/B215)*1000</f>
        <v>0</v>
      </c>
    </row>
    <row r="216" customFormat="false" ht="15" hidden="false" customHeight="true" outlineLevel="0" collapsed="false">
      <c r="A216" s="1" t="n">
        <v>224</v>
      </c>
      <c r="B216" s="2" t="n">
        <v>328</v>
      </c>
      <c r="C216" s="2" t="n">
        <v>173.142852783203</v>
      </c>
      <c r="D216" s="1" t="n">
        <v>0</v>
      </c>
      <c r="E216" s="2" t="n">
        <f aca="false">(D216/B216)*1000</f>
        <v>0</v>
      </c>
    </row>
    <row r="217" customFormat="false" ht="15" hidden="false" customHeight="true" outlineLevel="0" collapsed="false">
      <c r="A217" s="1" t="n">
        <v>225</v>
      </c>
      <c r="B217" s="2" t="n">
        <v>328</v>
      </c>
      <c r="C217" s="2" t="n">
        <v>174.142852783203</v>
      </c>
      <c r="D217" s="1" t="n">
        <v>0</v>
      </c>
      <c r="E217" s="2" t="n">
        <f aca="false">(D217/B217)*1000</f>
        <v>0</v>
      </c>
    </row>
    <row r="218" customFormat="false" ht="15" hidden="false" customHeight="true" outlineLevel="0" collapsed="false">
      <c r="A218" s="1" t="n">
        <v>226</v>
      </c>
      <c r="B218" s="2" t="n">
        <v>325.142852783203</v>
      </c>
      <c r="C218" s="2" t="n">
        <v>175.357147216797</v>
      </c>
      <c r="D218" s="1" t="n">
        <v>0</v>
      </c>
      <c r="E218" s="2" t="n">
        <f aca="false">(D218/B218)*1000</f>
        <v>0</v>
      </c>
    </row>
    <row r="219" customFormat="false" ht="15" hidden="false" customHeight="true" outlineLevel="0" collapsed="false">
      <c r="A219" s="1" t="n">
        <v>227</v>
      </c>
      <c r="B219" s="2" t="n">
        <v>322.428558349609</v>
      </c>
      <c r="C219" s="2" t="n">
        <v>176.285720825195</v>
      </c>
      <c r="D219" s="1" t="n">
        <v>0</v>
      </c>
      <c r="E219" s="2" t="n">
        <f aca="false">(D219/B219)*1000</f>
        <v>0</v>
      </c>
    </row>
    <row r="220" customFormat="false" ht="15" hidden="false" customHeight="true" outlineLevel="0" collapsed="false">
      <c r="A220" s="1" t="n">
        <v>228</v>
      </c>
      <c r="B220" s="2" t="n">
        <v>321.428558349609</v>
      </c>
      <c r="C220" s="2" t="n">
        <v>177.285720825195</v>
      </c>
      <c r="D220" s="1" t="n">
        <v>0</v>
      </c>
      <c r="E220" s="2" t="n">
        <f aca="false">(D220/B220)*1000</f>
        <v>0</v>
      </c>
    </row>
    <row r="221" customFormat="false" ht="15" hidden="false" customHeight="true" outlineLevel="0" collapsed="false">
      <c r="A221" s="1" t="n">
        <v>229</v>
      </c>
      <c r="B221" s="2" t="n">
        <v>320.857147216797</v>
      </c>
      <c r="C221" s="2" t="n">
        <v>178.214294433594</v>
      </c>
      <c r="D221" s="1" t="n">
        <v>0</v>
      </c>
      <c r="E221" s="2" t="n">
        <f aca="false">(D221/B221)*1000</f>
        <v>0</v>
      </c>
    </row>
    <row r="222" customFormat="false" ht="15" hidden="false" customHeight="true" outlineLevel="0" collapsed="false">
      <c r="A222" s="1" t="n">
        <v>230</v>
      </c>
      <c r="B222" s="2" t="n">
        <v>317.857147216797</v>
      </c>
      <c r="C222" s="2" t="n">
        <v>179.142852783203</v>
      </c>
      <c r="D222" s="1" t="n">
        <v>0</v>
      </c>
      <c r="E222" s="2" t="n">
        <f aca="false">(D222/B222)*1000</f>
        <v>0</v>
      </c>
    </row>
    <row r="223" customFormat="false" ht="15" hidden="false" customHeight="true" outlineLevel="0" collapsed="false">
      <c r="A223" s="1" t="n">
        <v>231</v>
      </c>
      <c r="B223" s="2" t="n">
        <v>314.714294433594</v>
      </c>
      <c r="C223" s="2" t="n">
        <v>180.285720825195</v>
      </c>
      <c r="D223" s="1" t="n">
        <v>0</v>
      </c>
      <c r="E223" s="2" t="n">
        <f aca="false">(D223/B223)*1000</f>
        <v>0</v>
      </c>
    </row>
    <row r="224" customFormat="false" ht="15" hidden="false" customHeight="true" outlineLevel="0" collapsed="false">
      <c r="A224" s="1" t="n">
        <v>232</v>
      </c>
      <c r="B224" s="2" t="n">
        <v>313.142852783203</v>
      </c>
      <c r="C224" s="2" t="n">
        <v>181.357147216797</v>
      </c>
      <c r="D224" s="1" t="n">
        <v>0</v>
      </c>
      <c r="E224" s="2" t="n">
        <f aca="false">(D224/B224)*1000</f>
        <v>0</v>
      </c>
    </row>
    <row r="225" customFormat="false" ht="15" hidden="false" customHeight="true" outlineLevel="0" collapsed="false">
      <c r="A225" s="1" t="n">
        <v>233</v>
      </c>
      <c r="B225" s="2" t="n">
        <v>310.428558349609</v>
      </c>
      <c r="C225" s="2" t="n">
        <v>182.285720825195</v>
      </c>
      <c r="D225" s="1" t="n">
        <v>0</v>
      </c>
      <c r="E225" s="2" t="n">
        <f aca="false">(D225/B225)*1000</f>
        <v>0</v>
      </c>
    </row>
    <row r="226" customFormat="false" ht="15" hidden="false" customHeight="true" outlineLevel="0" collapsed="false">
      <c r="A226" s="1" t="n">
        <v>234</v>
      </c>
      <c r="B226" s="2" t="n">
        <v>306.428558349609</v>
      </c>
      <c r="C226" s="2" t="n">
        <v>183.428573608398</v>
      </c>
      <c r="D226" s="1" t="n">
        <v>0</v>
      </c>
      <c r="E226" s="2" t="n">
        <f aca="false">(D226/B226)*1000</f>
        <v>0</v>
      </c>
    </row>
    <row r="227" customFormat="false" ht="15" hidden="false" customHeight="true" outlineLevel="0" collapsed="false">
      <c r="A227" s="1" t="n">
        <v>235</v>
      </c>
      <c r="B227" s="2" t="n">
        <v>296.857147216797</v>
      </c>
      <c r="C227" s="2" t="n">
        <v>184.142852783203</v>
      </c>
      <c r="D227" s="1" t="n">
        <v>0</v>
      </c>
      <c r="E227" s="2" t="n">
        <f aca="false">(D227/B227)*1000</f>
        <v>0</v>
      </c>
    </row>
    <row r="228" customFormat="false" ht="15" hidden="false" customHeight="true" outlineLevel="0" collapsed="false">
      <c r="A228" s="1" t="n">
        <v>236</v>
      </c>
      <c r="B228" s="2" t="n">
        <v>294.142852783203</v>
      </c>
      <c r="C228" s="2" t="n">
        <v>185.142852783203</v>
      </c>
      <c r="D228" s="1" t="n">
        <v>0</v>
      </c>
      <c r="E228" s="2" t="n">
        <f aca="false">(D228/B228)*1000</f>
        <v>0</v>
      </c>
    </row>
    <row r="229" customFormat="false" ht="15" hidden="false" customHeight="true" outlineLevel="0" collapsed="false">
      <c r="A229" s="1" t="n">
        <v>237</v>
      </c>
      <c r="B229" s="2" t="n">
        <v>292.285705566406</v>
      </c>
      <c r="C229" s="2" t="n">
        <v>186</v>
      </c>
      <c r="D229" s="1" t="n">
        <v>0</v>
      </c>
      <c r="E229" s="2" t="n">
        <f aca="false">(D229/B229)*1000</f>
        <v>0</v>
      </c>
    </row>
    <row r="230" customFormat="false" ht="15" hidden="false" customHeight="true" outlineLevel="0" collapsed="false">
      <c r="A230" s="1" t="n">
        <v>238</v>
      </c>
      <c r="B230" s="2" t="n">
        <v>292</v>
      </c>
      <c r="C230" s="2" t="n">
        <v>187</v>
      </c>
      <c r="D230" s="1" t="n">
        <v>0</v>
      </c>
      <c r="E230" s="2" t="n">
        <f aca="false">(D230/B230)*1000</f>
        <v>0</v>
      </c>
    </row>
    <row r="231" customFormat="false" ht="15" hidden="false" customHeight="true" outlineLevel="0" collapsed="false">
      <c r="A231" s="1" t="n">
        <v>239</v>
      </c>
      <c r="B231" s="2" t="n">
        <v>292</v>
      </c>
      <c r="C231" s="2" t="n">
        <v>188</v>
      </c>
      <c r="D231" s="1" t="n">
        <v>0</v>
      </c>
      <c r="E231" s="2" t="n">
        <f aca="false">(D231/B231)*1000</f>
        <v>0</v>
      </c>
    </row>
    <row r="232" customFormat="false" ht="15" hidden="false" customHeight="true" outlineLevel="0" collapsed="false">
      <c r="A232" s="1" t="n">
        <v>240</v>
      </c>
      <c r="B232" s="2" t="n">
        <v>292</v>
      </c>
      <c r="C232" s="2" t="n">
        <v>189</v>
      </c>
      <c r="D232" s="1" t="n">
        <v>0</v>
      </c>
      <c r="E232" s="2" t="n">
        <f aca="false">(D232/B232)*1000</f>
        <v>0</v>
      </c>
    </row>
    <row r="233" customFormat="false" ht="15" hidden="false" customHeight="true" outlineLevel="0" collapsed="false">
      <c r="A233" s="1" t="n">
        <v>241</v>
      </c>
      <c r="B233" s="2" t="n">
        <v>290.571441650391</v>
      </c>
      <c r="C233" s="2" t="n">
        <v>190</v>
      </c>
      <c r="D233" s="1" t="n">
        <v>0</v>
      </c>
      <c r="E233" s="2" t="n">
        <f aca="false">(D233/B233)*1000</f>
        <v>0</v>
      </c>
    </row>
    <row r="234" customFormat="false" ht="15" hidden="false" customHeight="true" outlineLevel="0" collapsed="false">
      <c r="A234" s="1" t="n">
        <v>242</v>
      </c>
      <c r="B234" s="2" t="n">
        <v>288</v>
      </c>
      <c r="C234" s="2" t="n">
        <v>191.214294433594</v>
      </c>
      <c r="D234" s="1" t="n">
        <v>0</v>
      </c>
      <c r="E234" s="2" t="n">
        <f aca="false">(D234/B234)*1000</f>
        <v>0</v>
      </c>
    </row>
    <row r="235" customFormat="false" ht="15" hidden="false" customHeight="true" outlineLevel="0" collapsed="false">
      <c r="A235" s="1" t="n">
        <v>243</v>
      </c>
      <c r="B235" s="2" t="n">
        <v>205.714294433594</v>
      </c>
      <c r="C235" s="2" t="n">
        <v>192.071426391602</v>
      </c>
      <c r="D235" s="1" t="n">
        <v>0</v>
      </c>
      <c r="E235" s="2" t="n">
        <f aca="false">(D235/B235)*1000</f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Rajiv</cp:lastModifiedBy>
  <dcterms:modified xsi:type="dcterms:W3CDTF">2013-02-14T05:40:45Z</dcterms:modified>
  <cp:revision>0</cp:revision>
  <dc:subject/>
  <dc:title/>
</cp:coreProperties>
</file>